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/>
  <mc:AlternateContent xmlns:mc="http://schemas.openxmlformats.org/markup-compatibility/2006">
    <mc:Choice Requires="x15">
      <x15ac:absPath xmlns:x15ac="http://schemas.microsoft.com/office/spreadsheetml/2010/11/ac" url="/Users/agiraudg/Library/CloudStorage/OneDrive-InstitutPasteurParis/L.interrogans diversity paper/Supplementary Tables/"/>
    </mc:Choice>
  </mc:AlternateContent>
  <xr:revisionPtr revIDLastSave="0" documentId="13_ncr:1_{6831D1FD-7450-F942-ABBD-27208C7C0EB4}" xr6:coauthVersionLast="47" xr6:coauthVersionMax="47" xr10:uidLastSave="{00000000-0000-0000-0000-000000000000}"/>
  <bookViews>
    <workbookView xWindow="0" yWindow="500" windowWidth="28800" windowHeight="16180" xr2:uid="{00000000-000D-0000-FFFF-FFFF00000000}"/>
  </bookViews>
  <sheets>
    <sheet name="Feuil1" sheetId="1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89" uniqueCount="3581">
  <si>
    <t>baseMean</t>
  </si>
  <si>
    <t>log2FoldChange</t>
  </si>
  <si>
    <t>pvalue</t>
  </si>
  <si>
    <t>product</t>
  </si>
  <si>
    <t>LIC13416</t>
  </si>
  <si>
    <t>sodium-dependent bicarbonate transport family permease</t>
  </si>
  <si>
    <t>hypothetical protein</t>
  </si>
  <si>
    <t>LIC20262</t>
  </si>
  <si>
    <t>LIC13421</t>
  </si>
  <si>
    <t>formate hydrogenase</t>
  </si>
  <si>
    <t>LIC13485</t>
  </si>
  <si>
    <t>IS3-like element IS1500A family transposase</t>
  </si>
  <si>
    <t>LIC10688</t>
  </si>
  <si>
    <t>MAPEG family protein</t>
  </si>
  <si>
    <t>LIC10171</t>
  </si>
  <si>
    <t>Ig-like domain-containing protein</t>
  </si>
  <si>
    <t>LIC13420</t>
  </si>
  <si>
    <t>NADH-quinone oxidoreductase subunit H</t>
  </si>
  <si>
    <t>MFS transporter</t>
  </si>
  <si>
    <t>LIC12988</t>
  </si>
  <si>
    <t>alpha/beta fold hydrolase</t>
  </si>
  <si>
    <t>LIC20207</t>
  </si>
  <si>
    <t>TerC family protein</t>
  </si>
  <si>
    <t>LIC13318</t>
  </si>
  <si>
    <t>ACP S-malonyltransferase</t>
  </si>
  <si>
    <t>LIC12716</t>
  </si>
  <si>
    <t>alpha/beta hydrolase</t>
  </si>
  <si>
    <t>LIC13419</t>
  </si>
  <si>
    <t>proton-conducting transporter membrane subunit</t>
  </si>
  <si>
    <t>ABC transporter permease</t>
  </si>
  <si>
    <t>LIC11889</t>
  </si>
  <si>
    <t>flagellin</t>
  </si>
  <si>
    <t>LIC13167</t>
  </si>
  <si>
    <t>LIC10628</t>
  </si>
  <si>
    <t>c-type cytochrome</t>
  </si>
  <si>
    <t>LIC12524</t>
  </si>
  <si>
    <t>outer membrane protein transport protein</t>
  </si>
  <si>
    <t>LIC12337</t>
  </si>
  <si>
    <t>LIC13374</t>
  </si>
  <si>
    <t>FecR domain-containing protein</t>
  </si>
  <si>
    <t>LIC10460</t>
  </si>
  <si>
    <t>VOC family protein</t>
  </si>
  <si>
    <t>LIC12361</t>
  </si>
  <si>
    <t>tetracycline resistance MFS efflux pump</t>
  </si>
  <si>
    <t>LIC12768</t>
  </si>
  <si>
    <t>LIC13422</t>
  </si>
  <si>
    <t>response regulator</t>
  </si>
  <si>
    <t>LIC10676</t>
  </si>
  <si>
    <t>heme exporter protein CcmB</t>
  </si>
  <si>
    <t>SRPBCC family protein</t>
  </si>
  <si>
    <t>ABC transporter ATP-binding protein</t>
  </si>
  <si>
    <t>LIC12315</t>
  </si>
  <si>
    <t>LIC10147</t>
  </si>
  <si>
    <t>TetR/AcrR family transcriptional regulator</t>
  </si>
  <si>
    <t>LIC10792</t>
  </si>
  <si>
    <t>acyltransferase family protein</t>
  </si>
  <si>
    <t>LIC10551</t>
  </si>
  <si>
    <t>catalase family protein</t>
  </si>
  <si>
    <t>LIC10170</t>
  </si>
  <si>
    <t>LIC11565</t>
  </si>
  <si>
    <t>ATP-binding protein</t>
  </si>
  <si>
    <t>LIC10388</t>
  </si>
  <si>
    <t>DoxX family protein</t>
  </si>
  <si>
    <t>adenylate/guanylate cyclase domain-containing protein</t>
  </si>
  <si>
    <t>LIC10330</t>
  </si>
  <si>
    <t>histidine kinase dimerization/phosphoacceptor domain -containing protein</t>
  </si>
  <si>
    <t>helix-turn-helix domain-containing protein</t>
  </si>
  <si>
    <t>SGNH/GDSL hydrolase family protein</t>
  </si>
  <si>
    <t>LIC12256</t>
  </si>
  <si>
    <t>M23 family metallopeptidase</t>
  </si>
  <si>
    <t>LIC20008</t>
  </si>
  <si>
    <t>Glutamyl-tRNA reductase</t>
  </si>
  <si>
    <t>class I SAM-dependent methyltransferase</t>
  </si>
  <si>
    <t>nitrilase-related carbon-nitrogen hydrolase</t>
  </si>
  <si>
    <t>LIC10380</t>
  </si>
  <si>
    <t>GyrI-like domain-containing protein</t>
  </si>
  <si>
    <t>LIC11362</t>
  </si>
  <si>
    <t>LIC12487</t>
  </si>
  <si>
    <t>LIC12516</t>
  </si>
  <si>
    <t>acetoacetate--CoA ligase</t>
  </si>
  <si>
    <t>LIC10683</t>
  </si>
  <si>
    <t>methylamine utilization protein</t>
  </si>
  <si>
    <t>SDR family oxidoreductase</t>
  </si>
  <si>
    <t>GNAT family N-acetyltransferase</t>
  </si>
  <si>
    <t>LIC12331</t>
  </si>
  <si>
    <t>isocitrate lyase/phosphoenolpyruvate mutase family protein</t>
  </si>
  <si>
    <t>TRL-like family protein</t>
  </si>
  <si>
    <t>LIC11181</t>
  </si>
  <si>
    <t>LIC11172</t>
  </si>
  <si>
    <t>LIC11610</t>
  </si>
  <si>
    <t>UbiA-like polyprenyltransferase</t>
  </si>
  <si>
    <t>LIC11293</t>
  </si>
  <si>
    <t>DedA family protein</t>
  </si>
  <si>
    <t>LIC13118</t>
  </si>
  <si>
    <t>DegT/DnrJ/EryC1/StrS family aminotransferase</t>
  </si>
  <si>
    <t>membrane protein</t>
  </si>
  <si>
    <t>ankyrin repeat domain-containing protein</t>
  </si>
  <si>
    <t>LIC11304</t>
  </si>
  <si>
    <t>D-alanine--D-alanine ligase</t>
  </si>
  <si>
    <t>LIC13297</t>
  </si>
  <si>
    <t>LIC10700</t>
  </si>
  <si>
    <t>MBOAT family O-acyltransferase</t>
  </si>
  <si>
    <t>HDOD domain-containing protein</t>
  </si>
  <si>
    <t>LIC12954</t>
  </si>
  <si>
    <t>ABC transporter permease subunit</t>
  </si>
  <si>
    <t>LIC10107</t>
  </si>
  <si>
    <t>rhomboid family intramembrane serine protease</t>
  </si>
  <si>
    <t>LIC11896</t>
  </si>
  <si>
    <t>LIC10207</t>
  </si>
  <si>
    <t>SCO family protein</t>
  </si>
  <si>
    <t>LIC12931</t>
  </si>
  <si>
    <t>MotA/TolQ/ExbB proton channel family protein</t>
  </si>
  <si>
    <t>LIC11982</t>
  </si>
  <si>
    <t>Arg-Lys translocation region protein phosphatase RktP</t>
  </si>
  <si>
    <t>LIC10553</t>
  </si>
  <si>
    <t>LIC12086</t>
  </si>
  <si>
    <t>signal peptidase I</t>
  </si>
  <si>
    <t>PilZ domain-containing protein</t>
  </si>
  <si>
    <t>LIC11194</t>
  </si>
  <si>
    <t>aldolase/citrate lyase family protein</t>
  </si>
  <si>
    <t>LIC10403</t>
  </si>
  <si>
    <t>6,7-dimethyl-8-ribityllumazine synthase</t>
  </si>
  <si>
    <t>LIC11004</t>
  </si>
  <si>
    <t>STAS domain-containing protein</t>
  </si>
  <si>
    <t>AAA family ATPase</t>
  </si>
  <si>
    <t>LIC10172</t>
  </si>
  <si>
    <t>LIC10565</t>
  </si>
  <si>
    <t>enoyl-CoA hydratase/isomerase family protein</t>
  </si>
  <si>
    <t>LIC10716</t>
  </si>
  <si>
    <t>transmembrane 220 family protein</t>
  </si>
  <si>
    <t>LIC11182</t>
  </si>
  <si>
    <t>LIC11567</t>
  </si>
  <si>
    <t>type II secretion system-associated lipoprotein</t>
  </si>
  <si>
    <t>ATP-binding cassette domain-containing protein</t>
  </si>
  <si>
    <t>glycosyltransferase family 1 protein</t>
  </si>
  <si>
    <t>LIC12087</t>
  </si>
  <si>
    <t>PAS domain S-box protein</t>
  </si>
  <si>
    <t>LIC12786</t>
  </si>
  <si>
    <t>indole-3-glycerol-phosphate synthase</t>
  </si>
  <si>
    <t>FAD-dependent oxidoreductase</t>
  </si>
  <si>
    <t>tetratricopeptide repeat protein</t>
  </si>
  <si>
    <t>glycosyltransferase family 4 protein</t>
  </si>
  <si>
    <t>methyl-accepting chemotaxis protein</t>
  </si>
  <si>
    <t>LIC20261</t>
  </si>
  <si>
    <t>cyclic nucleotide-binding domain-containing protein</t>
  </si>
  <si>
    <t>LIC20263</t>
  </si>
  <si>
    <t>LIC10776</t>
  </si>
  <si>
    <t>LIC12662</t>
  </si>
  <si>
    <t>MBL fold metallo-hydrolase</t>
  </si>
  <si>
    <t>lysophospholipid acyltransferase family protein</t>
  </si>
  <si>
    <t>LIC20230</t>
  </si>
  <si>
    <t>KamA family radical SAM protein</t>
  </si>
  <si>
    <t>LIC10735</t>
  </si>
  <si>
    <t>acetyl-CoA C-acetyltransferase</t>
  </si>
  <si>
    <t>LIC11112</t>
  </si>
  <si>
    <t>trypsin-like peptidase domain-containing protein</t>
  </si>
  <si>
    <t>LIC13090</t>
  </si>
  <si>
    <t>efflux RND transporter permease subunit</t>
  </si>
  <si>
    <t>LIC11049</t>
  </si>
  <si>
    <t>LIC11303</t>
  </si>
  <si>
    <t>LIC13261</t>
  </si>
  <si>
    <t>PhzF family phenazine biosynthesis protein</t>
  </si>
  <si>
    <t>LIC11352</t>
  </si>
  <si>
    <t>major surface lipoprotein LipL32</t>
  </si>
  <si>
    <t>LIC12774</t>
  </si>
  <si>
    <t>50S ribosomal protein L27</t>
  </si>
  <si>
    <t>glycosyltransferase family 2 protein</t>
  </si>
  <si>
    <t>acyl-CoA dehydrogenase family protein</t>
  </si>
  <si>
    <t>LIC12220</t>
  </si>
  <si>
    <t>penicillin-binding transpeptidase domain-containing protein</t>
  </si>
  <si>
    <t>LIC10122</t>
  </si>
  <si>
    <t>LIC12358</t>
  </si>
  <si>
    <t>LIC12280</t>
  </si>
  <si>
    <t>LIC10076</t>
  </si>
  <si>
    <t>LIC11171</t>
  </si>
  <si>
    <t>LIC11923</t>
  </si>
  <si>
    <t>O-antigen ligase family protein</t>
  </si>
  <si>
    <t>LIC11893</t>
  </si>
  <si>
    <t>cell envelope integrity protein CreD</t>
  </si>
  <si>
    <t>LIC12898</t>
  </si>
  <si>
    <t>TonB-dependent receptor plug domain-containing protein</t>
  </si>
  <si>
    <t>LIC13335</t>
  </si>
  <si>
    <t>LIC11121</t>
  </si>
  <si>
    <t>putative porin</t>
  </si>
  <si>
    <t>LIC12450</t>
  </si>
  <si>
    <t>prephenate dehydrogenase</t>
  </si>
  <si>
    <t>patatin-like phospholipase family protein</t>
  </si>
  <si>
    <t>LIC12382</t>
  </si>
  <si>
    <t>LIC20273</t>
  </si>
  <si>
    <t>acyltransferase</t>
  </si>
  <si>
    <t>LIC13424</t>
  </si>
  <si>
    <t>4Fe-4S dicluster domain-containing protein</t>
  </si>
  <si>
    <t>LIC13217</t>
  </si>
  <si>
    <t>LIC10285</t>
  </si>
  <si>
    <t>UDP-3-O-(3-hydroxymyristoyl)glucosamine N-acyltransferase</t>
  </si>
  <si>
    <t>flagellar filament outer layer protein FlaA</t>
  </si>
  <si>
    <t>HAMP domain-containing sensor histidine kinase</t>
  </si>
  <si>
    <t>LIC11343</t>
  </si>
  <si>
    <t>LIC12240</t>
  </si>
  <si>
    <t>chemotaxis protein CheW</t>
  </si>
  <si>
    <t>LIC12469</t>
  </si>
  <si>
    <t>HSP90 family protein</t>
  </si>
  <si>
    <t>LIC11883</t>
  </si>
  <si>
    <t>LIC10477</t>
  </si>
  <si>
    <t>LIC11192</t>
  </si>
  <si>
    <t>ribbon-helix-helix domain-containing protein</t>
  </si>
  <si>
    <t>LIC11629</t>
  </si>
  <si>
    <t>TlpA disulfide reductase family protein</t>
  </si>
  <si>
    <t>LIC11798</t>
  </si>
  <si>
    <t>LIC11494</t>
  </si>
  <si>
    <t>LIC11035</t>
  </si>
  <si>
    <t>LIC11777</t>
  </si>
  <si>
    <t>biotin synthase BioB</t>
  </si>
  <si>
    <t>LIC10856</t>
  </si>
  <si>
    <t>1-deoxy-D-xylulose-5-phosphate reductoisomerase</t>
  </si>
  <si>
    <t>phosphatase PAP2 family protein</t>
  </si>
  <si>
    <t>LIC11852</t>
  </si>
  <si>
    <t>PLP-dependent transferase</t>
  </si>
  <si>
    <t>LIC12595</t>
  </si>
  <si>
    <t>fumarylacetoacetate hydrolase family protein</t>
  </si>
  <si>
    <t>LIC11937</t>
  </si>
  <si>
    <t>CusA/CzcA family heavy metal efflux RND transporter</t>
  </si>
  <si>
    <t>LIC13176</t>
  </si>
  <si>
    <t>aldo/keto reductase</t>
  </si>
  <si>
    <t>LIC11862</t>
  </si>
  <si>
    <t>LIC12611</t>
  </si>
  <si>
    <t>LIC11746</t>
  </si>
  <si>
    <t>N-acetyl-gamma-glutamyl-phosphate reductase</t>
  </si>
  <si>
    <t>LIC12114</t>
  </si>
  <si>
    <t>CapA family protein</t>
  </si>
  <si>
    <t>LIC20080</t>
  </si>
  <si>
    <t>acyl-CoA thioesterase</t>
  </si>
  <si>
    <t>LIC12615</t>
  </si>
  <si>
    <t>DCC1-like thiol-disulfide oxidoreductase family protein</t>
  </si>
  <si>
    <t>LIC12405</t>
  </si>
  <si>
    <t>LIC11521</t>
  </si>
  <si>
    <t>chemotaxis protein CheD</t>
  </si>
  <si>
    <t>LIC11770</t>
  </si>
  <si>
    <t>polyphenol oxidase family protein</t>
  </si>
  <si>
    <t>LIC10169</t>
  </si>
  <si>
    <t>LIC12609</t>
  </si>
  <si>
    <t>LEPIC2098</t>
  </si>
  <si>
    <t>LIC12526</t>
  </si>
  <si>
    <t>sulfate ABC transporter ATP-binding protein</t>
  </si>
  <si>
    <t>LIC12035</t>
  </si>
  <si>
    <t>flagellar hook-basal body protein</t>
  </si>
  <si>
    <t>LIC13492</t>
  </si>
  <si>
    <t>LIC13438</t>
  </si>
  <si>
    <t>hypoxanthine phosphoribosyltransferase</t>
  </si>
  <si>
    <t>LIC11276</t>
  </si>
  <si>
    <t>1-acyl-sn-glycerol-3-phosphate acyltransferase</t>
  </si>
  <si>
    <t>LIC10544</t>
  </si>
  <si>
    <t>porin</t>
  </si>
  <si>
    <t>metalloregulator ArsR/SmtB family transcription factor</t>
  </si>
  <si>
    <t>LIC12572</t>
  </si>
  <si>
    <t>LIC10833</t>
  </si>
  <si>
    <t>LIC20225</t>
  </si>
  <si>
    <t>LIC12329</t>
  </si>
  <si>
    <t>LIC12748</t>
  </si>
  <si>
    <t>NADH-quinone oxidoreductase subunit J</t>
  </si>
  <si>
    <t>sigma-70 family RNA polymerase sigma factor</t>
  </si>
  <si>
    <t>TolC family protein</t>
  </si>
  <si>
    <t>LIC10176</t>
  </si>
  <si>
    <t>tail protein</t>
  </si>
  <si>
    <t>LIC10162</t>
  </si>
  <si>
    <t>class II fumarate hydratase</t>
  </si>
  <si>
    <t>LIC12558</t>
  </si>
  <si>
    <t>550.6</t>
  </si>
  <si>
    <t>385.7</t>
  </si>
  <si>
    <t>LIC10178</t>
  </si>
  <si>
    <t>tail length tape measure protein</t>
  </si>
  <si>
    <t>LIC11110</t>
  </si>
  <si>
    <t>LIC10859</t>
  </si>
  <si>
    <t>tryptophan synthase subunit beta</t>
  </si>
  <si>
    <t>LIC13072</t>
  </si>
  <si>
    <t>7TM diverse intracellular signaling domain-containing protein</t>
  </si>
  <si>
    <t>Gfo/Idh/MocA family oxidoreductase</t>
  </si>
  <si>
    <t>SpoIIE family protein phosphatase</t>
  </si>
  <si>
    <t>transcriptional repressor</t>
  </si>
  <si>
    <t>LIC13329</t>
  </si>
  <si>
    <t>LIC11568</t>
  </si>
  <si>
    <t>leucine-rich repeat domain-containing protein</t>
  </si>
  <si>
    <t>IS3 family transposase</t>
  </si>
  <si>
    <t>SH3 domain-containing protein</t>
  </si>
  <si>
    <t>LIC13249</t>
  </si>
  <si>
    <t>LIC10883</t>
  </si>
  <si>
    <t>LIC10651</t>
  </si>
  <si>
    <t>506.6</t>
  </si>
  <si>
    <t>LIC10396</t>
  </si>
  <si>
    <t>LIC12005</t>
  </si>
  <si>
    <t>DMP19 family protein</t>
  </si>
  <si>
    <t>LIC13428</t>
  </si>
  <si>
    <t>LIC12605</t>
  </si>
  <si>
    <t>baseplate J/gp47 family protein</t>
  </si>
  <si>
    <t>LIC12489</t>
  </si>
  <si>
    <t>LIC20163</t>
  </si>
  <si>
    <t>LIC12084</t>
  </si>
  <si>
    <t>LIC13392</t>
  </si>
  <si>
    <t>caspase family protein</t>
  </si>
  <si>
    <t>EAL domain-containing protein</t>
  </si>
  <si>
    <t>LIC12610</t>
  </si>
  <si>
    <t>LIC12613</t>
  </si>
  <si>
    <t>LIC20013</t>
  </si>
  <si>
    <t>response regulator transcription factor</t>
  </si>
  <si>
    <t>LIC12416</t>
  </si>
  <si>
    <t>glycerol-3-phosphate 1-O-acyltransferase PlsY</t>
  </si>
  <si>
    <t>LIC11154</t>
  </si>
  <si>
    <t>XRE family transcriptional regulator</t>
  </si>
  <si>
    <t>LIC13154</t>
  </si>
  <si>
    <t>acyl-ACP--UDP-N-acetylglucosamine O-acyltransferase</t>
  </si>
  <si>
    <t>WG repeat-containing protein</t>
  </si>
  <si>
    <t>LIC11427</t>
  </si>
  <si>
    <t>poly-gamma-glutamate synthase PgsB</t>
  </si>
  <si>
    <t>LIC12958</t>
  </si>
  <si>
    <t>LIC12270</t>
  </si>
  <si>
    <t>retropepsin-like domain-containing protein</t>
  </si>
  <si>
    <t>LIC11096</t>
  </si>
  <si>
    <t>YciI family protein</t>
  </si>
  <si>
    <t>radical SAM protein</t>
  </si>
  <si>
    <t>LIC20229</t>
  </si>
  <si>
    <t>phosphate ABC transporter substrate-binding protein</t>
  </si>
  <si>
    <t>diguanylate cyclase</t>
  </si>
  <si>
    <t>LIC11569</t>
  </si>
  <si>
    <t>general secretion pathway protein GspC</t>
  </si>
  <si>
    <t>LIC10691</t>
  </si>
  <si>
    <t>LIC20185</t>
  </si>
  <si>
    <t>FecR family protein</t>
  </si>
  <si>
    <t>LIC20030</t>
  </si>
  <si>
    <t>LIC10308</t>
  </si>
  <si>
    <t>sensor domain-containing diguanylate cyclase</t>
  </si>
  <si>
    <t>LIC10459</t>
  </si>
  <si>
    <t>adenosine deaminase</t>
  </si>
  <si>
    <t>polysaccharide deacetylase family protein</t>
  </si>
  <si>
    <t>LIC10787</t>
  </si>
  <si>
    <t>LIC10435</t>
  </si>
  <si>
    <t>YfbM family protein</t>
  </si>
  <si>
    <t>LIC11175</t>
  </si>
  <si>
    <t>S-methyl-5-thioribose-1-phosphate isomerase</t>
  </si>
  <si>
    <t>LIC10186</t>
  </si>
  <si>
    <t>LIC12056</t>
  </si>
  <si>
    <t>LIC13196</t>
  </si>
  <si>
    <t>LIC10652</t>
  </si>
  <si>
    <t>LIC10180</t>
  </si>
  <si>
    <t>tail protein X</t>
  </si>
  <si>
    <t>LIC10671</t>
  </si>
  <si>
    <t>LIC12491</t>
  </si>
  <si>
    <t>LIC12996</t>
  </si>
  <si>
    <t>thioesterase family protein</t>
  </si>
  <si>
    <t>LIC10064</t>
  </si>
  <si>
    <t>LIC11627</t>
  </si>
  <si>
    <t>LIC11111</t>
  </si>
  <si>
    <t>PDZ domain-containing protein</t>
  </si>
  <si>
    <t>peptidylprolyl isomerase</t>
  </si>
  <si>
    <t>LIC12404</t>
  </si>
  <si>
    <t>cytochrome c biogenesis protein CcdA</t>
  </si>
  <si>
    <t>LIC20266</t>
  </si>
  <si>
    <t>aspartate-semialdehyde dehydrogenase</t>
  </si>
  <si>
    <t>LIC10661</t>
  </si>
  <si>
    <t>600.1</t>
  </si>
  <si>
    <t>putative Ig domain-containing protein</t>
  </si>
  <si>
    <t>LIC12271</t>
  </si>
  <si>
    <t>LIC12348</t>
  </si>
  <si>
    <t>PrsW family glutamic-type intramembrane protease</t>
  </si>
  <si>
    <t>LIC11985</t>
  </si>
  <si>
    <t>RNA-binding protein</t>
  </si>
  <si>
    <t>LIC13153</t>
  </si>
  <si>
    <t>UDP-glucose 4-epimerase GalE</t>
  </si>
  <si>
    <t>LIC10515</t>
  </si>
  <si>
    <t>LIC11764</t>
  </si>
  <si>
    <t>pyridoxal phosphate-dependent aminotransferase</t>
  </si>
  <si>
    <t>LIC10058</t>
  </si>
  <si>
    <t>MATE family efflux transporter</t>
  </si>
  <si>
    <t>LIC13003</t>
  </si>
  <si>
    <t>LIC10183</t>
  </si>
  <si>
    <t>LIC12371</t>
  </si>
  <si>
    <t>LIC10579</t>
  </si>
  <si>
    <t>LIC12292</t>
  </si>
  <si>
    <t>5-(carboxyamino)imidazole ribonucleotide mutase</t>
  </si>
  <si>
    <t>LIC13138</t>
  </si>
  <si>
    <t>UDP-N-acetylmuramate dehydrogenase</t>
  </si>
  <si>
    <t>LIC20069</t>
  </si>
  <si>
    <t>mechanosensitive ion channel domain-containing protein</t>
  </si>
  <si>
    <t>LIC10184</t>
  </si>
  <si>
    <t>LIC20071</t>
  </si>
  <si>
    <t>NAD(P)/FAD-dependent oxidoreductase</t>
  </si>
  <si>
    <t>LIC12144</t>
  </si>
  <si>
    <t>cytochrome c biogenesis protein CcsA</t>
  </si>
  <si>
    <t>LIC11009</t>
  </si>
  <si>
    <t>LIC20032</t>
  </si>
  <si>
    <t>LIC12923</t>
  </si>
  <si>
    <t>spiro-SPASM protein</t>
  </si>
  <si>
    <t>helix-turn-helix transcriptional regulator</t>
  </si>
  <si>
    <t>LIC12995</t>
  </si>
  <si>
    <t>LIC10689</t>
  </si>
  <si>
    <t>PhoU domain-containing protein</t>
  </si>
  <si>
    <t>LIC12224</t>
  </si>
  <si>
    <t>LIC13345</t>
  </si>
  <si>
    <t>glutamate--tRNA ligase</t>
  </si>
  <si>
    <t>LIC11277</t>
  </si>
  <si>
    <t>acetyl-CoA carboxylase biotin carboxylase subunit</t>
  </si>
  <si>
    <t>glycerol-3-phosphate dehydrogenase/oxidase</t>
  </si>
  <si>
    <t>LIC11514</t>
  </si>
  <si>
    <t>LIC11973</t>
  </si>
  <si>
    <t>LIC12969</t>
  </si>
  <si>
    <t>cell division protein FtsZ</t>
  </si>
  <si>
    <t>LIC10444</t>
  </si>
  <si>
    <t>GlmU family protein</t>
  </si>
  <si>
    <t>LIC12639</t>
  </si>
  <si>
    <t>metallophosphoesterase</t>
  </si>
  <si>
    <t>LIC10867</t>
  </si>
  <si>
    <t>LIC13155</t>
  </si>
  <si>
    <t>Hpt domain-containing protein</t>
  </si>
  <si>
    <t>LIC12037</t>
  </si>
  <si>
    <t>LIC10011</t>
  </si>
  <si>
    <t>lipoprotein LipL21</t>
  </si>
  <si>
    <t>LIC13413</t>
  </si>
  <si>
    <t>formate-dependent phosphoribosylglycinamide formyltransferase</t>
  </si>
  <si>
    <t>LIC10182</t>
  </si>
  <si>
    <t>LIC10432</t>
  </si>
  <si>
    <t>ATP-dependent zinc metalloprotease FtsH</t>
  </si>
  <si>
    <t>LEPIC1951</t>
  </si>
  <si>
    <t>LIC13310</t>
  </si>
  <si>
    <t>phenylalanine--tRNA ligase subunit alpha</t>
  </si>
  <si>
    <t>LIC12957</t>
  </si>
  <si>
    <t>HAD family hydrolase</t>
  </si>
  <si>
    <t>TonB-dependent receptor</t>
  </si>
  <si>
    <t>LIC12602</t>
  </si>
  <si>
    <t>DNA adenine methylase</t>
  </si>
  <si>
    <t>LIC10762</t>
  </si>
  <si>
    <t>30S ribosomal protein S9</t>
  </si>
  <si>
    <t>LIC12678</t>
  </si>
  <si>
    <t>LIC11150</t>
  </si>
  <si>
    <t>LIC10854</t>
  </si>
  <si>
    <t>isoprenyl transferase</t>
  </si>
  <si>
    <t>16S rRNA (uracil(1498)-N(3))-methyltransferase</t>
  </si>
  <si>
    <t>LIC10188</t>
  </si>
  <si>
    <t>LIC10218</t>
  </si>
  <si>
    <t>IS110 family transposase</t>
  </si>
  <si>
    <t>LIC11420</t>
  </si>
  <si>
    <t>LIC12707</t>
  </si>
  <si>
    <t>ribosome maturation factor RimP</t>
  </si>
  <si>
    <t>LIC11005</t>
  </si>
  <si>
    <t>tRNA guanosine(34) transglycosylase Tgt</t>
  </si>
  <si>
    <t>LIC11791</t>
  </si>
  <si>
    <t>DNA repair helicase XPB</t>
  </si>
  <si>
    <t>LIC11641</t>
  </si>
  <si>
    <t>LIC11623</t>
  </si>
  <si>
    <t>outer membrane protein assembly factor</t>
  </si>
  <si>
    <t>LIC11701</t>
  </si>
  <si>
    <t>RNA polymerase sigma factor RpoD</t>
  </si>
  <si>
    <t>LIC11966</t>
  </si>
  <si>
    <t>ErpY-like lipoprotein</t>
  </si>
  <si>
    <t>LIC20116</t>
  </si>
  <si>
    <t>YiiX family permuted papain-like enzyme</t>
  </si>
  <si>
    <t>LIC20224</t>
  </si>
  <si>
    <t>LIC12787</t>
  </si>
  <si>
    <t>LIC13242</t>
  </si>
  <si>
    <t>LIC20021</t>
  </si>
  <si>
    <t>ParB/RepB/Spo0J family partition protein</t>
  </si>
  <si>
    <t>LIC10054</t>
  </si>
  <si>
    <t>septal ring lytic transglycosylase RlpA family protein</t>
  </si>
  <si>
    <t>LIC10770</t>
  </si>
  <si>
    <t>LIC10811</t>
  </si>
  <si>
    <t>zinc ribbon domain-containing protein</t>
  </si>
  <si>
    <t>LIC12082</t>
  </si>
  <si>
    <t>cysteine synthase A</t>
  </si>
  <si>
    <t>LIC12630</t>
  </si>
  <si>
    <t>LIC10087</t>
  </si>
  <si>
    <t>LIC10161</t>
  </si>
  <si>
    <t>LIC10092</t>
  </si>
  <si>
    <t>N-acyl homoserine lactonase family protein</t>
  </si>
  <si>
    <t>LIC11418</t>
  </si>
  <si>
    <t>ATP-dependent Clp protease ATP-binding subunit ClpX</t>
  </si>
  <si>
    <t>LIC10829</t>
  </si>
  <si>
    <t>LIC11769</t>
  </si>
  <si>
    <t>LIC10252</t>
  </si>
  <si>
    <t>LIC10251</t>
  </si>
  <si>
    <t>LIC10254</t>
  </si>
  <si>
    <t>CBS domain-containing protein</t>
  </si>
  <si>
    <t>LIC12448</t>
  </si>
  <si>
    <t>(d)CMP kinase</t>
  </si>
  <si>
    <t>LIC10255</t>
  </si>
  <si>
    <t>J domain-containing protein</t>
  </si>
  <si>
    <t>LIC11072</t>
  </si>
  <si>
    <t>16S rRNA (cytidine(1402)-2'-O)-methyltransferase</t>
  </si>
  <si>
    <t>LIC10127</t>
  </si>
  <si>
    <t>LIC11229</t>
  </si>
  <si>
    <t>magnesium/cobalt transporter CorA</t>
  </si>
  <si>
    <t>LIC12675</t>
  </si>
  <si>
    <t>LIC20117</t>
  </si>
  <si>
    <t>LIC20232</t>
  </si>
  <si>
    <t>LIC10343</t>
  </si>
  <si>
    <t>site-specific integrase</t>
  </si>
  <si>
    <t>LIC10907</t>
  </si>
  <si>
    <t>LIC11919</t>
  </si>
  <si>
    <t>IMP dehydrogenase</t>
  </si>
  <si>
    <t>OmpA family protein</t>
  </si>
  <si>
    <t>LIC11263</t>
  </si>
  <si>
    <t>LIC12548</t>
  </si>
  <si>
    <t>LIC10994</t>
  </si>
  <si>
    <t>LIC10108</t>
  </si>
  <si>
    <t>LIC12025</t>
  </si>
  <si>
    <t>asparagine--tRNA ligase</t>
  </si>
  <si>
    <t>LIC13164</t>
  </si>
  <si>
    <t>2-amino-4-hydroxy-6- hydroxymethyldihydropteridine diphosphokinase</t>
  </si>
  <si>
    <t>LIC10007</t>
  </si>
  <si>
    <t>tRNA dihydrouridine synthase DusB</t>
  </si>
  <si>
    <t>LIC12554</t>
  </si>
  <si>
    <t>4-phosphoerythronate dehydrogenase</t>
  </si>
  <si>
    <t>LIC12078</t>
  </si>
  <si>
    <t>LIC13487</t>
  </si>
  <si>
    <t>LIC10769</t>
  </si>
  <si>
    <t>pitrilysin family protein</t>
  </si>
  <si>
    <t>LIC10091</t>
  </si>
  <si>
    <t>LIC11566</t>
  </si>
  <si>
    <t>YifB family Mg chelatase-like AAA ATPase</t>
  </si>
  <si>
    <t>LIC13475</t>
  </si>
  <si>
    <t>YbaB/EbfC family nucleoid-associated protein</t>
  </si>
  <si>
    <t>LIC12246</t>
  </si>
  <si>
    <t>tRNA (adenosine(37)-N6)-dimethylallyltransferase MiaA</t>
  </si>
  <si>
    <t>LIC11773</t>
  </si>
  <si>
    <t>phosphoribosylanthranilate isomerase</t>
  </si>
  <si>
    <t>LIC12832</t>
  </si>
  <si>
    <t>RNA methyltransferase</t>
  </si>
  <si>
    <t>LIC10526</t>
  </si>
  <si>
    <t>heat-inducible transcriptional repressor HrcA</t>
  </si>
  <si>
    <t>LIC10899</t>
  </si>
  <si>
    <t>LIC11917</t>
  </si>
  <si>
    <t>LIC10524</t>
  </si>
  <si>
    <t>molecular chaperone DnaK</t>
  </si>
  <si>
    <t>LIC10646</t>
  </si>
  <si>
    <t>tRNA dihydrouridine(20/20a) synthase DusA</t>
  </si>
  <si>
    <t>LIC11620</t>
  </si>
  <si>
    <t>DNA repair protein RecN</t>
  </si>
  <si>
    <t>LIC10523</t>
  </si>
  <si>
    <t>molecular chaperone DnaJ</t>
  </si>
  <si>
    <t>LIC11505</t>
  </si>
  <si>
    <t>LIC11552</t>
  </si>
  <si>
    <t>methionyl-tRNA formyltransferase</t>
  </si>
  <si>
    <t>gamma carbonic anhydrase family protein</t>
  </si>
  <si>
    <t>LIC11697</t>
  </si>
  <si>
    <t>LIC10996</t>
  </si>
  <si>
    <t>LIC10014</t>
  </si>
  <si>
    <t>DNA polymerase III subunit delta</t>
  </si>
  <si>
    <t>LIC20133</t>
  </si>
  <si>
    <t>LIC13192</t>
  </si>
  <si>
    <t>hybrid sensor histidine kinase/response regulator</t>
  </si>
  <si>
    <t>LIC11658</t>
  </si>
  <si>
    <t>LIC13066</t>
  </si>
  <si>
    <t>SBBP repeat-containing protein</t>
  </si>
  <si>
    <t>LIC11470</t>
  </si>
  <si>
    <t>thioredoxin-disulfide reductase</t>
  </si>
  <si>
    <t>LIC11051</t>
  </si>
  <si>
    <t>LIC10972</t>
  </si>
  <si>
    <t>cytochrome c peroxidase</t>
  </si>
  <si>
    <t>LIC10743</t>
  </si>
  <si>
    <t>LIC10350</t>
  </si>
  <si>
    <t>phosphohistidine phosphatase SixA</t>
  </si>
  <si>
    <t>LIC10479</t>
  </si>
  <si>
    <t>LIC11918</t>
  </si>
  <si>
    <t>outer membrane lipoprotein-sorting protein</t>
  </si>
  <si>
    <t>LIC12603</t>
  </si>
  <si>
    <t>LIC12677</t>
  </si>
  <si>
    <t>WGR domain-containing protein</t>
  </si>
  <si>
    <t>LIC12732</t>
  </si>
  <si>
    <t>LIC13095</t>
  </si>
  <si>
    <t>GAF domain-containing SpoIIE family protein phosphatase</t>
  </si>
  <si>
    <t>LIC11597</t>
  </si>
  <si>
    <t>(R)-citramalate synthase CimA</t>
  </si>
  <si>
    <t>LIC11687</t>
  </si>
  <si>
    <t>S1/P1 nuclease</t>
  </si>
  <si>
    <t>LIC10496</t>
  </si>
  <si>
    <t>LIC20177</t>
  </si>
  <si>
    <t>LIC13488</t>
  </si>
  <si>
    <t>LIC11657</t>
  </si>
  <si>
    <t>flagellar export chaperone FliS</t>
  </si>
  <si>
    <t>LIC10631</t>
  </si>
  <si>
    <t>Fe-S cluster assembly ATPase SufC</t>
  </si>
  <si>
    <t>LIC11561</t>
  </si>
  <si>
    <t>formylglycine-generating enzyme family protein</t>
  </si>
  <si>
    <t>LIC10231</t>
  </si>
  <si>
    <t>LIC10359</t>
  </si>
  <si>
    <t>outer-membrane lipoprotein carrier protein LolA</t>
  </si>
  <si>
    <t>LIC11920</t>
  </si>
  <si>
    <t>LIC10149</t>
  </si>
  <si>
    <t>DsbA family oxidoreductase</t>
  </si>
  <si>
    <t>LIC10003</t>
  </si>
  <si>
    <t>DNA replication/repair protein RecF</t>
  </si>
  <si>
    <t>LIC12825</t>
  </si>
  <si>
    <t>LIC10633</t>
  </si>
  <si>
    <t>non-heme iron oxygenase ferredoxin subunit</t>
  </si>
  <si>
    <t>LIC12600</t>
  </si>
  <si>
    <t>tail fiber protein</t>
  </si>
  <si>
    <t>LIC10347</t>
  </si>
  <si>
    <t>arylesterase</t>
  </si>
  <si>
    <t>LIC10632</t>
  </si>
  <si>
    <t>Fe-S cluster assembly protein SufD</t>
  </si>
  <si>
    <t>LIC11016</t>
  </si>
  <si>
    <t>adenylosuccinate lyase</t>
  </si>
  <si>
    <t>LIC10214</t>
  </si>
  <si>
    <t>CarD family transcriptional regulator</t>
  </si>
  <si>
    <t>LIC10022</t>
  </si>
  <si>
    <t>arsenate reductase family protein</t>
  </si>
  <si>
    <t>LIC10870</t>
  </si>
  <si>
    <t>LIC20212</t>
  </si>
  <si>
    <t>LIC11675</t>
  </si>
  <si>
    <t>LIC12887</t>
  </si>
  <si>
    <t>LIC20211</t>
  </si>
  <si>
    <t>LEPIC0887</t>
  </si>
  <si>
    <t>LIC12734</t>
  </si>
  <si>
    <t>LIC10489</t>
  </si>
  <si>
    <t>LIC12702</t>
  </si>
  <si>
    <t>30S ribosomal protein S15</t>
  </si>
  <si>
    <t>LIC13446</t>
  </si>
  <si>
    <t>LIC13269</t>
  </si>
  <si>
    <t>LIC11146</t>
  </si>
  <si>
    <t>YafY family protein</t>
  </si>
  <si>
    <t>LIC11397</t>
  </si>
  <si>
    <t>LIC12606</t>
  </si>
  <si>
    <t>baseplate protein</t>
  </si>
  <si>
    <t>LIC11633</t>
  </si>
  <si>
    <t>UDP-3-O-acyl-N-acetylglucosamine deacetylase</t>
  </si>
  <si>
    <t>LIC11391</t>
  </si>
  <si>
    <t>flagellar protein export ATPase FliI</t>
  </si>
  <si>
    <t>LIC10522</t>
  </si>
  <si>
    <t>LIC11071</t>
  </si>
  <si>
    <t>flagellar biosynthesis anti-sigma factor FlgM</t>
  </si>
  <si>
    <t>LIC12279</t>
  </si>
  <si>
    <t>DEAD/DEAH box helicase</t>
  </si>
  <si>
    <t>LIC11178</t>
  </si>
  <si>
    <t>LIC20182</t>
  </si>
  <si>
    <t>LIC10601</t>
  </si>
  <si>
    <t>LIC13064</t>
  </si>
  <si>
    <t>DNA-3-methyladenine glycosylase I</t>
  </si>
  <si>
    <t>LIC13236</t>
  </si>
  <si>
    <t>LIC12601</t>
  </si>
  <si>
    <t>LIC10871</t>
  </si>
  <si>
    <t>LIC12759</t>
  </si>
  <si>
    <t>LIC12041</t>
  </si>
  <si>
    <t>LIC13137</t>
  </si>
  <si>
    <t>LIC10373</t>
  </si>
  <si>
    <t>LIC12322</t>
  </si>
  <si>
    <t>CoA-transferase</t>
  </si>
  <si>
    <t>LIC12994</t>
  </si>
  <si>
    <t>LIC13414</t>
  </si>
  <si>
    <t>LIC11502</t>
  </si>
  <si>
    <t>LIC12077</t>
  </si>
  <si>
    <t>LIC11486</t>
  </si>
  <si>
    <t>LIC10986</t>
  </si>
  <si>
    <t>Imm44 family immunity protein</t>
  </si>
  <si>
    <t>LIC12816</t>
  </si>
  <si>
    <t>LIC12676</t>
  </si>
  <si>
    <t>LIC12790</t>
  </si>
  <si>
    <t>LIC12961</t>
  </si>
  <si>
    <t>ATP-dependent DNA helicase RecQ</t>
  </si>
  <si>
    <t>LIC11425</t>
  </si>
  <si>
    <t>LIC12806</t>
  </si>
  <si>
    <t>LIC13034</t>
  </si>
  <si>
    <t>LIC13230</t>
  </si>
  <si>
    <t>LIC11499</t>
  </si>
  <si>
    <t>LIC12017</t>
  </si>
  <si>
    <t>ATP-dependent chaperone ClpB</t>
  </si>
  <si>
    <t>LIC12323</t>
  </si>
  <si>
    <t>ketoacyl-ACP synthase III</t>
  </si>
  <si>
    <t>NAD(P)-binding protein</t>
  </si>
  <si>
    <t>MarR family transcriptional regulator</t>
  </si>
  <si>
    <t>LIC10800</t>
  </si>
  <si>
    <t>hydroxyethylthiazole kinase</t>
  </si>
  <si>
    <t>LIC20270</t>
  </si>
  <si>
    <t>LIC10043</t>
  </si>
  <si>
    <t>PAS domain-containing methyl-accepting chemotaxis protein</t>
  </si>
  <si>
    <t>LIC11729</t>
  </si>
  <si>
    <t>LIC20112</t>
  </si>
  <si>
    <t>LIC10909</t>
  </si>
  <si>
    <t>LIC13039</t>
  </si>
  <si>
    <t>LIC12324</t>
  </si>
  <si>
    <t>LIC11347</t>
  </si>
  <si>
    <t>LIC10163</t>
  </si>
  <si>
    <t>tail assembly chaperone</t>
  </si>
  <si>
    <t>LIC12111</t>
  </si>
  <si>
    <t>30S ribosomal protein S18</t>
  </si>
  <si>
    <t>LIC13378</t>
  </si>
  <si>
    <t>LIC10358</t>
  </si>
  <si>
    <t>LIC12325</t>
  </si>
  <si>
    <t>SiaB family protein kinase</t>
  </si>
  <si>
    <t>LIC10785</t>
  </si>
  <si>
    <t>LIC12755</t>
  </si>
  <si>
    <t>LIC10790</t>
  </si>
  <si>
    <t>LIC12353</t>
  </si>
  <si>
    <t>LIC13398</t>
  </si>
  <si>
    <t>LIC12099</t>
  </si>
  <si>
    <t>LIC10164</t>
  </si>
  <si>
    <t>LIC10167</t>
  </si>
  <si>
    <t>LIC12340</t>
  </si>
  <si>
    <t>LEPIC0174</t>
  </si>
  <si>
    <t>LIC10165</t>
  </si>
  <si>
    <t>host-nuclease inhibitor Gam family protein</t>
  </si>
  <si>
    <t>LIC12209</t>
  </si>
  <si>
    <t>LIC10089</t>
  </si>
  <si>
    <t>LIC10166</t>
  </si>
  <si>
    <t>LIC12339</t>
  </si>
  <si>
    <t>LIC12211</t>
  </si>
  <si>
    <t>Hsp20/alpha crystallin family protein</t>
  </si>
  <si>
    <t>LIC12984</t>
  </si>
  <si>
    <t>metal-sensitive transcriptional regulator</t>
  </si>
  <si>
    <t>LIC11407</t>
  </si>
  <si>
    <t>LA_0194</t>
  </si>
  <si>
    <t>LIC10464</t>
  </si>
  <si>
    <t>lipoprotein adhesin LigB</t>
  </si>
  <si>
    <t>LIC12210</t>
  </si>
  <si>
    <t>LIC11059</t>
  </si>
  <si>
    <t>locus name</t>
  </si>
  <si>
    <t>0.02405</t>
  </si>
  <si>
    <t>1.627</t>
  </si>
  <si>
    <t>1.415</t>
  </si>
  <si>
    <t>1.339</t>
  </si>
  <si>
    <t>1.313</t>
  </si>
  <si>
    <t>1.311</t>
  </si>
  <si>
    <t>1.255</t>
  </si>
  <si>
    <t>1.219</t>
  </si>
  <si>
    <t>0.01089</t>
  </si>
  <si>
    <t>1.116</t>
  </si>
  <si>
    <t>1.092</t>
  </si>
  <si>
    <t>1.083</t>
  </si>
  <si>
    <t>1.067</t>
  </si>
  <si>
    <t>1.032</t>
  </si>
  <si>
    <t>1.012</t>
  </si>
  <si>
    <t>0.8509</t>
  </si>
  <si>
    <t>0.5669</t>
  </si>
  <si>
    <t>0.006226</t>
  </si>
  <si>
    <t>0.0005565</t>
  </si>
  <si>
    <t>0.00001838</t>
  </si>
  <si>
    <t>0.5984</t>
  </si>
  <si>
    <t>0.6043</t>
  </si>
  <si>
    <t>0.01027</t>
  </si>
  <si>
    <t>0.67</t>
  </si>
  <si>
    <t>0.01686</t>
  </si>
  <si>
    <t>0.03702</t>
  </si>
  <si>
    <t>0.7437</t>
  </si>
  <si>
    <t>0.009522</t>
  </si>
  <si>
    <t>0.02011</t>
  </si>
  <si>
    <t>1.343</t>
  </si>
  <si>
    <t>0.0125</t>
  </si>
  <si>
    <t>-0.5024</t>
  </si>
  <si>
    <t>1.427</t>
  </si>
  <si>
    <t>1.431</t>
  </si>
  <si>
    <t>0.001579</t>
  </si>
  <si>
    <t>-0.6218</t>
  </si>
  <si>
    <t>0.001126</t>
  </si>
  <si>
    <t>0.0238</t>
  </si>
  <si>
    <t>1.657</t>
  </si>
  <si>
    <t>1.688</t>
  </si>
  <si>
    <t>0.003173</t>
  </si>
  <si>
    <t>0.001324</t>
  </si>
  <si>
    <t>-1.064</t>
  </si>
  <si>
    <t>-1.103</t>
  </si>
  <si>
    <t>-1.126</t>
  </si>
  <si>
    <t>-1.198</t>
  </si>
  <si>
    <t>-1.219</t>
  </si>
  <si>
    <t>0.00003234</t>
  </si>
  <si>
    <t>-1.304</t>
  </si>
  <si>
    <t>2.491</t>
  </si>
  <si>
    <t>2.525</t>
  </si>
  <si>
    <t>-1.352</t>
  </si>
  <si>
    <t>-1.573</t>
  </si>
  <si>
    <t>413.6</t>
  </si>
  <si>
    <t>LIC10015</t>
  </si>
  <si>
    <t>202.5</t>
  </si>
  <si>
    <t>LEPIC0418</t>
  </si>
  <si>
    <t>197.7</t>
  </si>
  <si>
    <t>0.000114</t>
  </si>
  <si>
    <t>LIC13467</t>
  </si>
  <si>
    <t>LIC10932</t>
  </si>
  <si>
    <t>LEPIC0434</t>
  </si>
  <si>
    <t>LIC10666</t>
  </si>
  <si>
    <t>LIC10478</t>
  </si>
  <si>
    <t>0.0004843</t>
  </si>
  <si>
    <t>287.2</t>
  </si>
  <si>
    <t>0.000001127</t>
  </si>
  <si>
    <t>LEPIC0199</t>
  </si>
  <si>
    <t>TIGR04454 family lipoprotein</t>
  </si>
  <si>
    <t>LIC10094</t>
  </si>
  <si>
    <t>long-chain fatty acid--CoA ligase</t>
  </si>
  <si>
    <t>LIC11861</t>
  </si>
  <si>
    <t>GDYXXLXY domain-containing protein</t>
  </si>
  <si>
    <t>LIC10067</t>
  </si>
  <si>
    <t>IPT/TIG domain-containing protein</t>
  </si>
  <si>
    <t>0.00856</t>
  </si>
  <si>
    <t>LIC13461</t>
  </si>
  <si>
    <t>LIC12776</t>
  </si>
  <si>
    <t>50S ribosomal protein L21</t>
  </si>
  <si>
    <t>323.7</t>
  </si>
  <si>
    <t>LIC11898</t>
  </si>
  <si>
    <t>pyruvate dehydrogenase complex E1 component subunit beta</t>
  </si>
  <si>
    <t>LIC13037</t>
  </si>
  <si>
    <t>amino acid permease</t>
  </si>
  <si>
    <t>Ig domain-containing protein</t>
  </si>
  <si>
    <t>LIC12704</t>
  </si>
  <si>
    <t>30S ribosome-binding factor RbfA</t>
  </si>
  <si>
    <t>LIC12753</t>
  </si>
  <si>
    <t>LIC11235</t>
  </si>
  <si>
    <t>824.9</t>
  </si>
  <si>
    <t>0.000006315</t>
  </si>
  <si>
    <t>LIC11431</t>
  </si>
  <si>
    <t>0.001348</t>
  </si>
  <si>
    <t>0.004317</t>
  </si>
  <si>
    <t>LIC11897</t>
  </si>
  <si>
    <t>pyruvate dehydrogenase (acetyl-transferring) E1 component subunit alpha</t>
  </si>
  <si>
    <t>0.001098</t>
  </si>
  <si>
    <t>LIC10475</t>
  </si>
  <si>
    <t>LIC11988</t>
  </si>
  <si>
    <t>0.002605</t>
  </si>
  <si>
    <t>470.1</t>
  </si>
  <si>
    <t>0.002118</t>
  </si>
  <si>
    <t>LIC13008</t>
  </si>
  <si>
    <t>LIC12749</t>
  </si>
  <si>
    <t>NADH-quinone oxidoreductase subunit NuoK</t>
  </si>
  <si>
    <t>chemotaxis response regulator protein-glutamate methylesterase</t>
  </si>
  <si>
    <t>0.00427</t>
  </si>
  <si>
    <t>0.01199</t>
  </si>
  <si>
    <t>LIC11324</t>
  </si>
  <si>
    <t>flagellar basal-body rod protein FlgG</t>
  </si>
  <si>
    <t>LIC10139</t>
  </si>
  <si>
    <t>LIC12493</t>
  </si>
  <si>
    <t>208.1</t>
  </si>
  <si>
    <t>0.01065</t>
  </si>
  <si>
    <t>LIC12919</t>
  </si>
  <si>
    <t>156.2</t>
  </si>
  <si>
    <t>0.001032</t>
  </si>
  <si>
    <t>0.00435</t>
  </si>
  <si>
    <t>0.01598</t>
  </si>
  <si>
    <t>LIC12122</t>
  </si>
  <si>
    <t>0.0124</t>
  </si>
  <si>
    <t>LIC11321</t>
  </si>
  <si>
    <t>620.1</t>
  </si>
  <si>
    <t>LIC20047</t>
  </si>
  <si>
    <t>alkaline phosphatase PhoX</t>
  </si>
  <si>
    <t>LIC12158</t>
  </si>
  <si>
    <t>209.8</t>
  </si>
  <si>
    <t>LIC13218</t>
  </si>
  <si>
    <t>1.5</t>
  </si>
  <si>
    <t>LIC12040</t>
  </si>
  <si>
    <t>LIC10537</t>
  </si>
  <si>
    <t>LIC11539</t>
  </si>
  <si>
    <t>D-glycero-beta-D-manno-heptose 1-phosphate adenylyltransferase</t>
  </si>
  <si>
    <t>442.3</t>
  </si>
  <si>
    <t>891.3</t>
  </si>
  <si>
    <t>0.01206</t>
  </si>
  <si>
    <t>242.3</t>
  </si>
  <si>
    <t>117.8</t>
  </si>
  <si>
    <t>100.3</t>
  </si>
  <si>
    <t>0.007101</t>
  </si>
  <si>
    <t>0.001029</t>
  </si>
  <si>
    <t>0.01143</t>
  </si>
  <si>
    <t>LIC13100</t>
  </si>
  <si>
    <t>TIGR01777 family oxidoreductase</t>
  </si>
  <si>
    <t>LIC13482</t>
  </si>
  <si>
    <t>0.0121</t>
  </si>
  <si>
    <t>0.0177</t>
  </si>
  <si>
    <t>623.7</t>
  </si>
  <si>
    <t>0.001333</t>
  </si>
  <si>
    <t>LIC12455</t>
  </si>
  <si>
    <t>0.007197</t>
  </si>
  <si>
    <t>1.174</t>
  </si>
  <si>
    <t>LIC11716</t>
  </si>
  <si>
    <t>LIC12091</t>
  </si>
  <si>
    <t>phosphoglycerate kinase</t>
  </si>
  <si>
    <t>LIC20092</t>
  </si>
  <si>
    <t>M61 family metallopeptidase</t>
  </si>
  <si>
    <t>379.9</t>
  </si>
  <si>
    <t>LIC12946</t>
  </si>
  <si>
    <t>0.002178</t>
  </si>
  <si>
    <t>0.004806</t>
  </si>
  <si>
    <t>LIC11048</t>
  </si>
  <si>
    <t>223.2</t>
  </si>
  <si>
    <t>LIC11510</t>
  </si>
  <si>
    <t>0.01228</t>
  </si>
  <si>
    <t>LIC11977</t>
  </si>
  <si>
    <t>cAMP/cGMP-dependent 3',5'-cyclic-AMP/GMP phosphodiesterase</t>
  </si>
  <si>
    <t>0.005953</t>
  </si>
  <si>
    <t>0.02086</t>
  </si>
  <si>
    <t>LIC10896</t>
  </si>
  <si>
    <t>0.01144</t>
  </si>
  <si>
    <t>LIC13148</t>
  </si>
  <si>
    <t>LIC11922</t>
  </si>
  <si>
    <t>0.0003109</t>
  </si>
  <si>
    <t>762.6</t>
  </si>
  <si>
    <t>LIC13311</t>
  </si>
  <si>
    <t>Mur ligase domain-containing protein</t>
  </si>
  <si>
    <t>0.7013</t>
  </si>
  <si>
    <t>0.0002753</t>
  </si>
  <si>
    <t>0.01459</t>
  </si>
  <si>
    <t>LIC11151</t>
  </si>
  <si>
    <t>SAM-dependent methyltransferase</t>
  </si>
  <si>
    <t>LIC12571</t>
  </si>
  <si>
    <t>LIC20243</t>
  </si>
  <si>
    <t>LIC12635</t>
  </si>
  <si>
    <t>0.008908</t>
  </si>
  <si>
    <t>LIC13001</t>
  </si>
  <si>
    <t>LIC12474</t>
  </si>
  <si>
    <t>2-oxoglutarate dehydrogenase E1 component</t>
  </si>
  <si>
    <t>0.02325</t>
  </si>
  <si>
    <t>LIC12504</t>
  </si>
  <si>
    <t>LIC11665</t>
  </si>
  <si>
    <t>283.7</t>
  </si>
  <si>
    <t>0.01184</t>
  </si>
  <si>
    <t>LIC10837</t>
  </si>
  <si>
    <t>0.003438</t>
  </si>
  <si>
    <t>346.2</t>
  </si>
  <si>
    <t>0.0001364</t>
  </si>
  <si>
    <t>LIC11598</t>
  </si>
  <si>
    <t>aminoacyl-tRNA hydrolase</t>
  </si>
  <si>
    <t>0.00002238</t>
  </si>
  <si>
    <t>LIC12295</t>
  </si>
  <si>
    <t>LIC13309</t>
  </si>
  <si>
    <t>LEPIC3005</t>
  </si>
  <si>
    <t>0.002945</t>
  </si>
  <si>
    <t>LIC10781</t>
  </si>
  <si>
    <t>LIC11607</t>
  </si>
  <si>
    <t>Mrp/NBP35 family ATP-binding protein</t>
  </si>
  <si>
    <t>LIC12556</t>
  </si>
  <si>
    <t>368.1</t>
  </si>
  <si>
    <t>LIC11841</t>
  </si>
  <si>
    <t>heme-binding domain-containing protein</t>
  </si>
  <si>
    <t>0.0001349</t>
  </si>
  <si>
    <t>LIC12183</t>
  </si>
  <si>
    <t>TIGR04372 family glycosyltransferase</t>
  </si>
  <si>
    <t>0.001532</t>
  </si>
  <si>
    <t>LIC11788</t>
  </si>
  <si>
    <t>LIC12080</t>
  </si>
  <si>
    <t>type I DNA topoisomerase</t>
  </si>
  <si>
    <t>592.8</t>
  </si>
  <si>
    <t>0.001474</t>
  </si>
  <si>
    <t>638.4</t>
  </si>
  <si>
    <t>LIC10635</t>
  </si>
  <si>
    <t>SUF system NifU family Fe-S cluster assembly protein</t>
  </si>
  <si>
    <t>LIC10020</t>
  </si>
  <si>
    <t>L-threonylcarbamoyladenylate synthase</t>
  </si>
  <si>
    <t>342.1</t>
  </si>
  <si>
    <t>glycosyl hydrolase family 18 protein</t>
  </si>
  <si>
    <t>0.00001174</t>
  </si>
  <si>
    <t>LIC11272</t>
  </si>
  <si>
    <t>tRNA pseudouridine(38-40) synthase TruA</t>
  </si>
  <si>
    <t>LIC12638</t>
  </si>
  <si>
    <t>pentapeptide repeat-containing protein</t>
  </si>
  <si>
    <t>0.002116</t>
  </si>
  <si>
    <t>122.3</t>
  </si>
  <si>
    <t>LIC11934</t>
  </si>
  <si>
    <t>[cytidine(C)-cytidine(C)-adenosine (A)]-adding enzyme</t>
  </si>
  <si>
    <t>490.5</t>
  </si>
  <si>
    <t>LIC12073</t>
  </si>
  <si>
    <t>type II toxin-antitoxin system antitoxin SocA domain-containing protein</t>
  </si>
  <si>
    <t>LIC11466</t>
  </si>
  <si>
    <t>di-heme oxidoredictase family protein</t>
  </si>
  <si>
    <t>0.4328</t>
  </si>
  <si>
    <t>LIC12468</t>
  </si>
  <si>
    <t>LIC13175</t>
  </si>
  <si>
    <t>TrkA family potassium uptake protein</t>
  </si>
  <si>
    <t>LIC12604</t>
  </si>
  <si>
    <t>phage tail protein</t>
  </si>
  <si>
    <t>LIC11749</t>
  </si>
  <si>
    <t>LIC10692</t>
  </si>
  <si>
    <t>prohibitin family protein</t>
  </si>
  <si>
    <t>433.5</t>
  </si>
  <si>
    <t>LIC10893</t>
  </si>
  <si>
    <t>LIC12818</t>
  </si>
  <si>
    <t>LIC10450</t>
  </si>
  <si>
    <t>LIC10179</t>
  </si>
  <si>
    <t>LIC11426</t>
  </si>
  <si>
    <t>0.0001441</t>
  </si>
  <si>
    <t>LIC11495</t>
  </si>
  <si>
    <t>LIC12612</t>
  </si>
  <si>
    <t>889.3</t>
  </si>
  <si>
    <t>489.7</t>
  </si>
  <si>
    <t>LIC13081</t>
  </si>
  <si>
    <t>LIC10181</t>
  </si>
  <si>
    <t>563.2</t>
  </si>
  <si>
    <t>375.5</t>
  </si>
  <si>
    <t>LIC12614</t>
  </si>
  <si>
    <t>virion structural protein</t>
  </si>
  <si>
    <t>374.3</t>
  </si>
  <si>
    <t>51.97</t>
  </si>
  <si>
    <t>421.4</t>
  </si>
  <si>
    <t>LIC10552</t>
  </si>
  <si>
    <t>324.8</t>
  </si>
  <si>
    <t>2.057</t>
  </si>
  <si>
    <t>0.00000000002692</t>
  </si>
  <si>
    <t>1.398</t>
  </si>
  <si>
    <t>1.359</t>
  </si>
  <si>
    <t>0.00001872</t>
  </si>
  <si>
    <t>1.21</t>
  </si>
  <si>
    <t>1.19</t>
  </si>
  <si>
    <t>1.164</t>
  </si>
  <si>
    <t>1.093</t>
  </si>
  <si>
    <t>1.025</t>
  </si>
  <si>
    <t>0.001837</t>
  </si>
  <si>
    <t>0.9556</t>
  </si>
  <si>
    <t>0.9392</t>
  </si>
  <si>
    <t>0.8924</t>
  </si>
  <si>
    <t>0.03368</t>
  </si>
  <si>
    <t>0.8017</t>
  </si>
  <si>
    <t>0.777</t>
  </si>
  <si>
    <t>0.762</t>
  </si>
  <si>
    <t>0.0007825</t>
  </si>
  <si>
    <t>0.00118</t>
  </si>
  <si>
    <t>0.0001676</t>
  </si>
  <si>
    <t>0.00968</t>
  </si>
  <si>
    <t>0.6167</t>
  </si>
  <si>
    <t>0.6144</t>
  </si>
  <si>
    <t>0.00633</t>
  </si>
  <si>
    <t>0.001807</t>
  </si>
  <si>
    <t>0.002924</t>
  </si>
  <si>
    <t>0.006594</t>
  </si>
  <si>
    <t>0.5459</t>
  </si>
  <si>
    <t>0.5191</t>
  </si>
  <si>
    <t>0.001915</t>
  </si>
  <si>
    <t>0.5081</t>
  </si>
  <si>
    <t>0.4406</t>
  </si>
  <si>
    <t>0.01077</t>
  </si>
  <si>
    <t>0.02185</t>
  </si>
  <si>
    <t>0.03731</t>
  </si>
  <si>
    <t>-0.417</t>
  </si>
  <si>
    <t>-0.4249</t>
  </si>
  <si>
    <t>-0.4841</t>
  </si>
  <si>
    <t>-0.4942</t>
  </si>
  <si>
    <t>-0.5205</t>
  </si>
  <si>
    <t>-0.5309</t>
  </si>
  <si>
    <t>-0.5466</t>
  </si>
  <si>
    <t>-0.5529</t>
  </si>
  <si>
    <t>-0.5561</t>
  </si>
  <si>
    <t>0.01681</t>
  </si>
  <si>
    <t>-0.5816</t>
  </si>
  <si>
    <t>0.003603</t>
  </si>
  <si>
    <t>0.002879</t>
  </si>
  <si>
    <t>-0.6194</t>
  </si>
  <si>
    <t>-0.6451</t>
  </si>
  <si>
    <t>0.001014</t>
  </si>
  <si>
    <t>-0.6663</t>
  </si>
  <si>
    <t>-0.6898</t>
  </si>
  <si>
    <t>-0.69</t>
  </si>
  <si>
    <t>0.02419</t>
  </si>
  <si>
    <t>-0.7091</t>
  </si>
  <si>
    <t>-0.7193</t>
  </si>
  <si>
    <t>-0.7867</t>
  </si>
  <si>
    <t>0.0000292</t>
  </si>
  <si>
    <t>-0.8198</t>
  </si>
  <si>
    <t>-0.984</t>
  </si>
  <si>
    <t>0.0007751</t>
  </si>
  <si>
    <t>0.001391</t>
  </si>
  <si>
    <t>-1.018</t>
  </si>
  <si>
    <t>-1.043</t>
  </si>
  <si>
    <t>-1.059</t>
  </si>
  <si>
    <t>-1.072</t>
  </si>
  <si>
    <t>-1.114</t>
  </si>
  <si>
    <t>-1.131</t>
  </si>
  <si>
    <t>-1.135</t>
  </si>
  <si>
    <t>0.000000256</t>
  </si>
  <si>
    <t>-1.183</t>
  </si>
  <si>
    <t>0.0002055</t>
  </si>
  <si>
    <t>-1.273</t>
  </si>
  <si>
    <t>-1.295</t>
  </si>
  <si>
    <t>-1.348</t>
  </si>
  <si>
    <t>-1.416</t>
  </si>
  <si>
    <t>-1.483</t>
  </si>
  <si>
    <t>-1.53</t>
  </si>
  <si>
    <t>-1.552</t>
  </si>
  <si>
    <t>-1.563</t>
  </si>
  <si>
    <t>-1.872</t>
  </si>
  <si>
    <t>-1.923</t>
  </si>
  <si>
    <t>-2.01</t>
  </si>
  <si>
    <t>-2.014</t>
  </si>
  <si>
    <t>-2.175</t>
  </si>
  <si>
    <t>-2.244</t>
  </si>
  <si>
    <t>-2.424</t>
  </si>
  <si>
    <t>627.5</t>
  </si>
  <si>
    <t>LIC11254</t>
  </si>
  <si>
    <t>150.3</t>
  </si>
  <si>
    <t>140.4</t>
  </si>
  <si>
    <t>LIC12736</t>
  </si>
  <si>
    <t>80.44</t>
  </si>
  <si>
    <t>115.4</t>
  </si>
  <si>
    <t>LIC10468</t>
  </si>
  <si>
    <t>379.2</t>
  </si>
  <si>
    <t>LIC12643</t>
  </si>
  <si>
    <t>348.6</t>
  </si>
  <si>
    <t>260.7</t>
  </si>
  <si>
    <t>125.8</t>
  </si>
  <si>
    <t>105.2</t>
  </si>
  <si>
    <t>522.7</t>
  </si>
  <si>
    <t>LIC10710</t>
  </si>
  <si>
    <t>OB-fold domain-containing protein</t>
  </si>
  <si>
    <t>165.5</t>
  </si>
  <si>
    <t>108.4</t>
  </si>
  <si>
    <t>951.8</t>
  </si>
  <si>
    <t>LIC11046</t>
  </si>
  <si>
    <t>848.5</t>
  </si>
  <si>
    <t>LIC13377</t>
  </si>
  <si>
    <t>133.7</t>
  </si>
  <si>
    <t>189.3</t>
  </si>
  <si>
    <t>LIC10670</t>
  </si>
  <si>
    <t>97.51</t>
  </si>
  <si>
    <t>51.78</t>
  </si>
  <si>
    <t>40.07</t>
  </si>
  <si>
    <t>LIC10610</t>
  </si>
  <si>
    <t>2-C-methyl-D-erythritol 2,4-cyclodiphosphate synthase</t>
  </si>
  <si>
    <t>231.4</t>
  </si>
  <si>
    <t>LEPIC0291</t>
  </si>
  <si>
    <t>671.2</t>
  </si>
  <si>
    <t>253.9</t>
  </si>
  <si>
    <t>LIC10370</t>
  </si>
  <si>
    <t>233.5</t>
  </si>
  <si>
    <t>LIC12798</t>
  </si>
  <si>
    <t>238.4</t>
  </si>
  <si>
    <t>814.9</t>
  </si>
  <si>
    <t>157.2</t>
  </si>
  <si>
    <t>LIC10369</t>
  </si>
  <si>
    <t>130.6</t>
  </si>
  <si>
    <t>LIC10946</t>
  </si>
  <si>
    <t>441.9</t>
  </si>
  <si>
    <t>235.1</t>
  </si>
  <si>
    <t>LIC12426</t>
  </si>
  <si>
    <t>LIC10458</t>
  </si>
  <si>
    <t>159.3</t>
  </si>
  <si>
    <t>817.1</t>
  </si>
  <si>
    <t>LIC13086</t>
  </si>
  <si>
    <t>LruC domain-containing protein</t>
  </si>
  <si>
    <t>966.3</t>
  </si>
  <si>
    <t>114.2</t>
  </si>
  <si>
    <t>LIC11964</t>
  </si>
  <si>
    <t>221.9</t>
  </si>
  <si>
    <t>LIC13087</t>
  </si>
  <si>
    <t>837.4</t>
  </si>
  <si>
    <t>LIC10980</t>
  </si>
  <si>
    <t>531.4</t>
  </si>
  <si>
    <t>681.2</t>
  </si>
  <si>
    <t>269.1</t>
  </si>
  <si>
    <t>LIC13460</t>
  </si>
  <si>
    <t>506.8</t>
  </si>
  <si>
    <t>LIC10377</t>
  </si>
  <si>
    <t>87.15</t>
  </si>
  <si>
    <t>LIC10385</t>
  </si>
  <si>
    <t>646.5</t>
  </si>
  <si>
    <t>LIC10383</t>
  </si>
  <si>
    <t>2,3-bisphosphoglycerate-independent phosphoglycerate mutase</t>
  </si>
  <si>
    <t>LIC10534</t>
  </si>
  <si>
    <t>transglycosylase domain-containing protein</t>
  </si>
  <si>
    <t>214.2</t>
  </si>
  <si>
    <t>804.1</t>
  </si>
  <si>
    <t>629.7</t>
  </si>
  <si>
    <t>LEPIC0243</t>
  </si>
  <si>
    <t>575.1</t>
  </si>
  <si>
    <t>LIC10993</t>
  </si>
  <si>
    <t>sensor histidine kinase KdpD</t>
  </si>
  <si>
    <t>LIC10607</t>
  </si>
  <si>
    <t>LIC12112</t>
  </si>
  <si>
    <t>single-stranded DNA-binding protein</t>
  </si>
  <si>
    <t>986.4</t>
  </si>
  <si>
    <t>LIC11899</t>
  </si>
  <si>
    <t>2-oxo acid dehydrogenase subunit E2</t>
  </si>
  <si>
    <t>969.3</t>
  </si>
  <si>
    <t>351.7</t>
  </si>
  <si>
    <t>734.9</t>
  </si>
  <si>
    <t>LIC13036</t>
  </si>
  <si>
    <t>200.5</t>
  </si>
  <si>
    <t>LIC11036</t>
  </si>
  <si>
    <t>aminopeptidase</t>
  </si>
  <si>
    <t>LIC13166</t>
  </si>
  <si>
    <t>327.6</t>
  </si>
  <si>
    <t>480.9</t>
  </si>
  <si>
    <t>LIC13336</t>
  </si>
  <si>
    <t>446.1</t>
  </si>
  <si>
    <t>76.31</t>
  </si>
  <si>
    <t>96.01</t>
  </si>
  <si>
    <t>LIC11965</t>
  </si>
  <si>
    <t>LIC10224</t>
  </si>
  <si>
    <t>LIC11670</t>
  </si>
  <si>
    <t>361.3</t>
  </si>
  <si>
    <t>LIC11320</t>
  </si>
  <si>
    <t>LIC12457</t>
  </si>
  <si>
    <t>LIC12587</t>
  </si>
  <si>
    <t>LIC10384</t>
  </si>
  <si>
    <t>LIC11914</t>
  </si>
  <si>
    <t>WecB/TagA/CpsF family glycosyltransferase</t>
  </si>
  <si>
    <t>LIC10915</t>
  </si>
  <si>
    <t>transglutaminase-like domain-containing protein</t>
  </si>
  <si>
    <t>LIC12113</t>
  </si>
  <si>
    <t>30S ribosomal protein S6</t>
  </si>
  <si>
    <t>663.7</t>
  </si>
  <si>
    <t>LIC10721</t>
  </si>
  <si>
    <t>27.84</t>
  </si>
  <si>
    <t>100.9</t>
  </si>
  <si>
    <t>391.5</t>
  </si>
  <si>
    <t>LIC12729</t>
  </si>
  <si>
    <t>868.9</t>
  </si>
  <si>
    <t>LIC12637</t>
  </si>
  <si>
    <t>50S ribosomal protein L31</t>
  </si>
  <si>
    <t>459.9</t>
  </si>
  <si>
    <t>163.9</t>
  </si>
  <si>
    <t>306.8</t>
  </si>
  <si>
    <t>987.9</t>
  </si>
  <si>
    <t>201.3</t>
  </si>
  <si>
    <t>402.3</t>
  </si>
  <si>
    <t>LIC12901</t>
  </si>
  <si>
    <t>503.1</t>
  </si>
  <si>
    <t>104.8</t>
  </si>
  <si>
    <t>LIC13429</t>
  </si>
  <si>
    <t>226.4</t>
  </si>
  <si>
    <t>LIC12141</t>
  </si>
  <si>
    <t>polysaccharide biosynthesis protein</t>
  </si>
  <si>
    <t>287.6</t>
  </si>
  <si>
    <t>201.9</t>
  </si>
  <si>
    <t>185.9</t>
  </si>
  <si>
    <t>LIC13436</t>
  </si>
  <si>
    <t>324.6</t>
  </si>
  <si>
    <t>372.2</t>
  </si>
  <si>
    <t>LIC11481</t>
  </si>
  <si>
    <t>671.4</t>
  </si>
  <si>
    <t>556.8</t>
  </si>
  <si>
    <t>39.28</t>
  </si>
  <si>
    <t>LIC10887</t>
  </si>
  <si>
    <t>31.86</t>
  </si>
  <si>
    <t>LIC11652</t>
  </si>
  <si>
    <t>fructose-6-phosphate aldolase</t>
  </si>
  <si>
    <t>221.6</t>
  </si>
  <si>
    <t>277.7</t>
  </si>
  <si>
    <t>658.6</t>
  </si>
  <si>
    <t>LIC20148</t>
  </si>
  <si>
    <t>biliverdin-producing heme oxygenase</t>
  </si>
  <si>
    <t>892.6</t>
  </si>
  <si>
    <t>68.75</t>
  </si>
  <si>
    <t>LIC12052</t>
  </si>
  <si>
    <t>814.5</t>
  </si>
  <si>
    <t>LIC13141</t>
  </si>
  <si>
    <t>phosphopantothenoylcysteine decarboxylase</t>
  </si>
  <si>
    <t>LIC10775</t>
  </si>
  <si>
    <t>34.11</t>
  </si>
  <si>
    <t>LIC10355</t>
  </si>
  <si>
    <t>ComEC/Rec2 family competence protein</t>
  </si>
  <si>
    <t>852.4</t>
  </si>
  <si>
    <t>LIC10667</t>
  </si>
  <si>
    <t>149.2</t>
  </si>
  <si>
    <t>385.5</t>
  </si>
  <si>
    <t>LIC10624</t>
  </si>
  <si>
    <t>flagellar basal body-associated FliL family protein</t>
  </si>
  <si>
    <t>LIC11544</t>
  </si>
  <si>
    <t>LPS export ABC transporter ATP-binding protein</t>
  </si>
  <si>
    <t>LIC11530</t>
  </si>
  <si>
    <t>266.6</t>
  </si>
  <si>
    <t>852.1</t>
  </si>
  <si>
    <t>856.8</t>
  </si>
  <si>
    <t>316.7</t>
  </si>
  <si>
    <t>LIC10564</t>
  </si>
  <si>
    <t>741.3</t>
  </si>
  <si>
    <t>LIC13395</t>
  </si>
  <si>
    <t>OsmC family protein</t>
  </si>
  <si>
    <t>346.7</t>
  </si>
  <si>
    <t>23.87</t>
  </si>
  <si>
    <t>LIC12912</t>
  </si>
  <si>
    <t>type I-C CRISPR-associated protein Cas5c</t>
  </si>
  <si>
    <t>LIC11759</t>
  </si>
  <si>
    <t>endonuclease III</t>
  </si>
  <si>
    <t>967.9</t>
  </si>
  <si>
    <t>LIC11848</t>
  </si>
  <si>
    <t>LIC13353</t>
  </si>
  <si>
    <t>87.29</t>
  </si>
  <si>
    <t>875.7</t>
  </si>
  <si>
    <t>LIC11600</t>
  </si>
  <si>
    <t>ATP-dependent protease subunit HslV</t>
  </si>
  <si>
    <t>306.4</t>
  </si>
  <si>
    <t>LIC10834</t>
  </si>
  <si>
    <t>dihydrofolate reductase family protein</t>
  </si>
  <si>
    <t>647.5</t>
  </si>
  <si>
    <t>86.63</t>
  </si>
  <si>
    <t>LIC12902</t>
  </si>
  <si>
    <t>LIC11952</t>
  </si>
  <si>
    <t>septum formation initiator family protein</t>
  </si>
  <si>
    <t>726.1</t>
  </si>
  <si>
    <t>LIC11817</t>
  </si>
  <si>
    <t>300.8</t>
  </si>
  <si>
    <t>548.1</t>
  </si>
  <si>
    <t>40.72</t>
  </si>
  <si>
    <t>417.1</t>
  </si>
  <si>
    <t>LIC12800</t>
  </si>
  <si>
    <t>821.7</t>
  </si>
  <si>
    <t>LIC13046</t>
  </si>
  <si>
    <t>732.6</t>
  </si>
  <si>
    <t>LIC10950</t>
  </si>
  <si>
    <t>553.7</t>
  </si>
  <si>
    <t>LIC13279</t>
  </si>
  <si>
    <t>thiolase family protein</t>
  </si>
  <si>
    <t>LIC13491</t>
  </si>
  <si>
    <t>M20/M25/M40 family metallo-hydrolase</t>
  </si>
  <si>
    <t>670.2</t>
  </si>
  <si>
    <t>LIC10382</t>
  </si>
  <si>
    <t>LIC11795</t>
  </si>
  <si>
    <t>318.9</t>
  </si>
  <si>
    <t>248.9</t>
  </si>
  <si>
    <t>277.3</t>
  </si>
  <si>
    <t>LIC10397</t>
  </si>
  <si>
    <t>209.5</t>
  </si>
  <si>
    <t>462.2</t>
  </si>
  <si>
    <t>LIC13372</t>
  </si>
  <si>
    <t>phosphoadenylyl-sulfate reductase</t>
  </si>
  <si>
    <t>612.3</t>
  </si>
  <si>
    <t>338.2</t>
  </si>
  <si>
    <t>976.8</t>
  </si>
  <si>
    <t>LIC10842</t>
  </si>
  <si>
    <t>4-hydroxy-tetrahydrodipicolinate synthase</t>
  </si>
  <si>
    <t>798.3</t>
  </si>
  <si>
    <t>139.6</t>
  </si>
  <si>
    <t>337.5</t>
  </si>
  <si>
    <t>LIC12705</t>
  </si>
  <si>
    <t>translation initiation factor IF-2</t>
  </si>
  <si>
    <t>666.6</t>
  </si>
  <si>
    <t>LIC12251</t>
  </si>
  <si>
    <t>L-aspartate oxidase</t>
  </si>
  <si>
    <t>LIC11298</t>
  </si>
  <si>
    <t>cyclic dehypoxanthinyl futalosine synthase</t>
  </si>
  <si>
    <t>387.7</t>
  </si>
  <si>
    <t>376.5</t>
  </si>
  <si>
    <t>LIC20028</t>
  </si>
  <si>
    <t>429.7</t>
  </si>
  <si>
    <t>340.2</t>
  </si>
  <si>
    <t>736.1</t>
  </si>
  <si>
    <t>531.2</t>
  </si>
  <si>
    <t>LIC10051</t>
  </si>
  <si>
    <t>dihydropteroate synthase</t>
  </si>
  <si>
    <t>LIC11957</t>
  </si>
  <si>
    <t>LIC11013</t>
  </si>
  <si>
    <t>extracellular solute-binding protein</t>
  </si>
  <si>
    <t>937.9</t>
  </si>
  <si>
    <t>538.9</t>
  </si>
  <si>
    <t>LIC11948</t>
  </si>
  <si>
    <t>403.8</t>
  </si>
  <si>
    <t>769.3</t>
  </si>
  <si>
    <t>993.4</t>
  </si>
  <si>
    <t>LIC10225</t>
  </si>
  <si>
    <t>LIC12708</t>
  </si>
  <si>
    <t>551.8</t>
  </si>
  <si>
    <t>LIC11625</t>
  </si>
  <si>
    <t>447.9</t>
  </si>
  <si>
    <t>LIC12782</t>
  </si>
  <si>
    <t>hydroxymethylglutaryl-CoA lyase</t>
  </si>
  <si>
    <t>0.75</t>
  </si>
  <si>
    <t>LIC12164</t>
  </si>
  <si>
    <t>208.5</t>
  </si>
  <si>
    <t>LIC10865</t>
  </si>
  <si>
    <t>LIC20043</t>
  </si>
  <si>
    <t>BatD family protein</t>
  </si>
  <si>
    <t>288.2</t>
  </si>
  <si>
    <t>972.1</t>
  </si>
  <si>
    <t>369.5</t>
  </si>
  <si>
    <t>353.1</t>
  </si>
  <si>
    <t>550.7</t>
  </si>
  <si>
    <t>300.3</t>
  </si>
  <si>
    <t>97.99</t>
  </si>
  <si>
    <t>LIC20268</t>
  </si>
  <si>
    <t>LIC13256</t>
  </si>
  <si>
    <t>LEA type 2 family protein</t>
  </si>
  <si>
    <t>571.3</t>
  </si>
  <si>
    <t>LIC11956</t>
  </si>
  <si>
    <t>6-hydroxymethylpterin diphosphokinase MptE-like protein</t>
  </si>
  <si>
    <t>119.6</t>
  </si>
  <si>
    <t>LIC10249</t>
  </si>
  <si>
    <t>199.2</t>
  </si>
  <si>
    <t>878.6</t>
  </si>
  <si>
    <t>479.7</t>
  </si>
  <si>
    <t>75.44</t>
  </si>
  <si>
    <t>LIC12622</t>
  </si>
  <si>
    <t>937.4</t>
  </si>
  <si>
    <t>584.2</t>
  </si>
  <si>
    <t>LEPIC1866</t>
  </si>
  <si>
    <t>764.8</t>
  </si>
  <si>
    <t>341.8</t>
  </si>
  <si>
    <t>438.5</t>
  </si>
  <si>
    <t>548.6</t>
  </si>
  <si>
    <t>343.7</t>
  </si>
  <si>
    <t>LIC20063</t>
  </si>
  <si>
    <t>104.5</t>
  </si>
  <si>
    <t>363.1</t>
  </si>
  <si>
    <t>952.2</t>
  </si>
  <si>
    <t>LIC11702</t>
  </si>
  <si>
    <t>DNA primase</t>
  </si>
  <si>
    <t>LIC11778</t>
  </si>
  <si>
    <t>adenosylmethionine--8-amino-7-oxononanoate transaminase</t>
  </si>
  <si>
    <t>687.2</t>
  </si>
  <si>
    <t>LIC10563</t>
  </si>
  <si>
    <t>LIC12309</t>
  </si>
  <si>
    <t>79.26</t>
  </si>
  <si>
    <t>567.1</t>
  </si>
  <si>
    <t>LIC11039</t>
  </si>
  <si>
    <t>glutamate racemase</t>
  </si>
  <si>
    <t>886.4</t>
  </si>
  <si>
    <t>701.2</t>
  </si>
  <si>
    <t>526.2</t>
  </si>
  <si>
    <t>LIC13447</t>
  </si>
  <si>
    <t>132.3</t>
  </si>
  <si>
    <t>514.2</t>
  </si>
  <si>
    <t>822.1</t>
  </si>
  <si>
    <t>148.3</t>
  </si>
  <si>
    <t>LIC10500</t>
  </si>
  <si>
    <t>603.7</t>
  </si>
  <si>
    <t>LIC11748</t>
  </si>
  <si>
    <t>Futalosine hydrolase</t>
  </si>
  <si>
    <t>LIC11775</t>
  </si>
  <si>
    <t>phosphoserine phosphatase SerB</t>
  </si>
  <si>
    <t>919.7</t>
  </si>
  <si>
    <t>LIC10813</t>
  </si>
  <si>
    <t>253.8</t>
  </si>
  <si>
    <t>LIC13409</t>
  </si>
  <si>
    <t>NAD-dependent epimerase/dehydratase family protein</t>
  </si>
  <si>
    <t>537.7</t>
  </si>
  <si>
    <t>245.4</t>
  </si>
  <si>
    <t>55.91</t>
  </si>
  <si>
    <t>LIC10659</t>
  </si>
  <si>
    <t>188.3</t>
  </si>
  <si>
    <t>180.7</t>
  </si>
  <si>
    <t>LIC12460</t>
  </si>
  <si>
    <t>Cell division coordinator CpoB</t>
  </si>
  <si>
    <t>771.1</t>
  </si>
  <si>
    <t>631.8</t>
  </si>
  <si>
    <t>136.3</t>
  </si>
  <si>
    <t>LIC20152</t>
  </si>
  <si>
    <t>HmuY family protein</t>
  </si>
  <si>
    <t>575.6</t>
  </si>
  <si>
    <t>LIC12924</t>
  </si>
  <si>
    <t>72.35</t>
  </si>
  <si>
    <t>LIC10810</t>
  </si>
  <si>
    <t>527.4</t>
  </si>
  <si>
    <t>502.3</t>
  </si>
  <si>
    <t>LIC12839</t>
  </si>
  <si>
    <t>aspartate carbamoyltransferase</t>
  </si>
  <si>
    <t>LIC12952</t>
  </si>
  <si>
    <t>PEGA domain-containing protein</t>
  </si>
  <si>
    <t>38.05</t>
  </si>
  <si>
    <t>874.5</t>
  </si>
  <si>
    <t>283.1</t>
  </si>
  <si>
    <t>230.7</t>
  </si>
  <si>
    <t>761.5</t>
  </si>
  <si>
    <t>LIC11180</t>
  </si>
  <si>
    <t>28.28</t>
  </si>
  <si>
    <t>409.5</t>
  </si>
  <si>
    <t>995.2</t>
  </si>
  <si>
    <t>LIC13190</t>
  </si>
  <si>
    <t>LIC12811</t>
  </si>
  <si>
    <t>Holliday junction branch migration DNA helicase RuvB</t>
  </si>
  <si>
    <t>398.1</t>
  </si>
  <si>
    <t>529.2</t>
  </si>
  <si>
    <t>923.3</t>
  </si>
  <si>
    <t>776.7</t>
  </si>
  <si>
    <t>LIC11779</t>
  </si>
  <si>
    <t>dethiobiotin synthase</t>
  </si>
  <si>
    <t>282.1</t>
  </si>
  <si>
    <t>LIC20147</t>
  </si>
  <si>
    <t>429.1</t>
  </si>
  <si>
    <t>193.6</t>
  </si>
  <si>
    <t>398.9</t>
  </si>
  <si>
    <t>311.8</t>
  </si>
  <si>
    <t>212.1</t>
  </si>
  <si>
    <t>LIC11127</t>
  </si>
  <si>
    <t>608.9</t>
  </si>
  <si>
    <t>LIC13319</t>
  </si>
  <si>
    <t>314.1</t>
  </si>
  <si>
    <t>LIC11997</t>
  </si>
  <si>
    <t>296.1</t>
  </si>
  <si>
    <t>LIC10136</t>
  </si>
  <si>
    <t>LIC11882</t>
  </si>
  <si>
    <t>285.8</t>
  </si>
  <si>
    <t>LIC11230</t>
  </si>
  <si>
    <t>393.2</t>
  </si>
  <si>
    <t>395.4</t>
  </si>
  <si>
    <t>482.7</t>
  </si>
  <si>
    <t>313.2</t>
  </si>
  <si>
    <t>187.4</t>
  </si>
  <si>
    <t>816.6</t>
  </si>
  <si>
    <t>LIC10047</t>
  </si>
  <si>
    <t>173.5</t>
  </si>
  <si>
    <t>LIC11184</t>
  </si>
  <si>
    <t>374.4</t>
  </si>
  <si>
    <t>497.4</t>
  </si>
  <si>
    <t>243.8</t>
  </si>
  <si>
    <t>826.4</t>
  </si>
  <si>
    <t>LIC13238</t>
  </si>
  <si>
    <t>LA_2444/LA_4059 family outer membrane protein</t>
  </si>
  <si>
    <t>204.9</t>
  </si>
  <si>
    <t>LIC11792</t>
  </si>
  <si>
    <t>LIC12072</t>
  </si>
  <si>
    <t>lipoyl(octanoyl) transferase LipB</t>
  </si>
  <si>
    <t>766.2</t>
  </si>
  <si>
    <t>246.6</t>
  </si>
  <si>
    <t>LIC11686</t>
  </si>
  <si>
    <t>phosphoesterase</t>
  </si>
  <si>
    <t>LIC11220</t>
  </si>
  <si>
    <t>Fe-S cluster assembly protein SufB</t>
  </si>
  <si>
    <t>338.8</t>
  </si>
  <si>
    <t>869.6</t>
  </si>
  <si>
    <t>LIC20060</t>
  </si>
  <si>
    <t>366.5</t>
  </si>
  <si>
    <t>LIC13043</t>
  </si>
  <si>
    <t>299.4</t>
  </si>
  <si>
    <t>790.7</t>
  </si>
  <si>
    <t>87.05</t>
  </si>
  <si>
    <t>LIC12199</t>
  </si>
  <si>
    <t>412.1</t>
  </si>
  <si>
    <t>LIC10071</t>
  </si>
  <si>
    <t>513.2</t>
  </si>
  <si>
    <t>268.5</t>
  </si>
  <si>
    <t>211.2</t>
  </si>
  <si>
    <t>18.46</t>
  </si>
  <si>
    <t>LIC11253</t>
  </si>
  <si>
    <t>LIC13191</t>
  </si>
  <si>
    <t>337.4</t>
  </si>
  <si>
    <t>LIC11511</t>
  </si>
  <si>
    <t>peptide deformylase</t>
  </si>
  <si>
    <t>145.2</t>
  </si>
  <si>
    <t>533.8</t>
  </si>
  <si>
    <t>LIC13237</t>
  </si>
  <si>
    <t>TIGR00730 family Rossman fold protein</t>
  </si>
  <si>
    <t>377.9</t>
  </si>
  <si>
    <t>LIC11118</t>
  </si>
  <si>
    <t>115.5</t>
  </si>
  <si>
    <t>62.24</t>
  </si>
  <si>
    <t>LIC10126</t>
  </si>
  <si>
    <t>tRNA (guanosine(46)-N7)-methyltransferase TrmB</t>
  </si>
  <si>
    <t>407.3</t>
  </si>
  <si>
    <t>LIC11271</t>
  </si>
  <si>
    <t>513.9</t>
  </si>
  <si>
    <t>LIC10549</t>
  </si>
  <si>
    <t>RdgB/HAM1 family non-canonical purine NTP pyrophosphatase</t>
  </si>
  <si>
    <t>975.5</t>
  </si>
  <si>
    <t>962.8</t>
  </si>
  <si>
    <t>LIC13015</t>
  </si>
  <si>
    <t>endolytic transglycosylase MltG</t>
  </si>
  <si>
    <t>424.3</t>
  </si>
  <si>
    <t>76.34</t>
  </si>
  <si>
    <t>LIC13000</t>
  </si>
  <si>
    <t>69.92</t>
  </si>
  <si>
    <t>LIC11273</t>
  </si>
  <si>
    <t>300.6</t>
  </si>
  <si>
    <t>20.32</t>
  </si>
  <si>
    <t>494.2</t>
  </si>
  <si>
    <t>668.4</t>
  </si>
  <si>
    <t>103.6</t>
  </si>
  <si>
    <t>499.7</t>
  </si>
  <si>
    <t>LIC11477</t>
  </si>
  <si>
    <t>LIC10135</t>
  </si>
  <si>
    <t>SET domain-containing protein</t>
  </si>
  <si>
    <t>805.8</t>
  </si>
  <si>
    <t>LIC12534</t>
  </si>
  <si>
    <t>bifunctional 3,4-dihydroxy-2-butanone-4-phosphate synthase/GTP cyclohydrolase II</t>
  </si>
  <si>
    <t>22.83</t>
  </si>
  <si>
    <t>LIC10306</t>
  </si>
  <si>
    <t>151.4</t>
  </si>
  <si>
    <t>LIC12157</t>
  </si>
  <si>
    <t>3-deoxy-manno-octulosonate cytidylyltransferase</t>
  </si>
  <si>
    <t>LIC12459</t>
  </si>
  <si>
    <t>cell division protein ZapA</t>
  </si>
  <si>
    <t>449.4</t>
  </si>
  <si>
    <t>LIC20022</t>
  </si>
  <si>
    <t>NAD(P)H-dependent oxidoreductase</t>
  </si>
  <si>
    <t>695.3</t>
  </si>
  <si>
    <t>LIC12449</t>
  </si>
  <si>
    <t>3-phosphoshikimate 1-carboxyvinyltransferase</t>
  </si>
  <si>
    <t>185.2</t>
  </si>
  <si>
    <t>LIC11087</t>
  </si>
  <si>
    <t>999.6</t>
  </si>
  <si>
    <t>273.3</t>
  </si>
  <si>
    <t>LIC20236</t>
  </si>
  <si>
    <t>orotidine-5'-phosphate decarboxylase</t>
  </si>
  <si>
    <t>166.1</t>
  </si>
  <si>
    <t>LIC11506</t>
  </si>
  <si>
    <t>628.9</t>
  </si>
  <si>
    <t>749.8</t>
  </si>
  <si>
    <t>586.2</t>
  </si>
  <si>
    <t>434.3</t>
  </si>
  <si>
    <t>LIC11606</t>
  </si>
  <si>
    <t>450.8</t>
  </si>
  <si>
    <t>519.5</t>
  </si>
  <si>
    <t>218.8</t>
  </si>
  <si>
    <t>197.1</t>
  </si>
  <si>
    <t>415.4</t>
  </si>
  <si>
    <t>269.3</t>
  </si>
  <si>
    <t>LIC11996</t>
  </si>
  <si>
    <t>572.6</t>
  </si>
  <si>
    <t>361.4</t>
  </si>
  <si>
    <t>LIC20086</t>
  </si>
  <si>
    <t>192.5</t>
  </si>
  <si>
    <t>LIC12956</t>
  </si>
  <si>
    <t>LIC11835</t>
  </si>
  <si>
    <t>ferredoxin</t>
  </si>
  <si>
    <t>342.5</t>
  </si>
  <si>
    <t>LIC12391</t>
  </si>
  <si>
    <t>106.3</t>
  </si>
  <si>
    <t>465.8</t>
  </si>
  <si>
    <t>103.1</t>
  </si>
  <si>
    <t>LIC11088</t>
  </si>
  <si>
    <t>MbnH family di-heme enzyme</t>
  </si>
  <si>
    <t>724.7</t>
  </si>
  <si>
    <t>630.5</t>
  </si>
  <si>
    <t>LIC10189</t>
  </si>
  <si>
    <t>943.6</t>
  </si>
  <si>
    <t>LIC12019</t>
  </si>
  <si>
    <t>324.1</t>
  </si>
  <si>
    <t>270.6</t>
  </si>
  <si>
    <t>LIC12899</t>
  </si>
  <si>
    <t>732.5</t>
  </si>
  <si>
    <t>32.18</t>
  </si>
  <si>
    <t>409.1</t>
  </si>
  <si>
    <t>31.3</t>
  </si>
  <si>
    <t>480.5</t>
  </si>
  <si>
    <t>461.9</t>
  </si>
  <si>
    <t>93.92</t>
  </si>
  <si>
    <t>372.3</t>
  </si>
  <si>
    <t>LIC10291</t>
  </si>
  <si>
    <t>287.1</t>
  </si>
  <si>
    <t>LIC10201</t>
  </si>
  <si>
    <t>44.59</t>
  </si>
  <si>
    <t>LIC12411</t>
  </si>
  <si>
    <t>80.77</t>
  </si>
  <si>
    <t>861.1</t>
  </si>
  <si>
    <t>838.4</t>
  </si>
  <si>
    <t>846.3</t>
  </si>
  <si>
    <t>398.8</t>
  </si>
  <si>
    <t>LIC13101</t>
  </si>
  <si>
    <t>637.3</t>
  </si>
  <si>
    <t>LIC10368</t>
  </si>
  <si>
    <t>LIC12188</t>
  </si>
  <si>
    <t>LIC20269</t>
  </si>
  <si>
    <t>234.7</t>
  </si>
  <si>
    <t>266.4</t>
  </si>
  <si>
    <t>270.1</t>
  </si>
  <si>
    <t>235.3</t>
  </si>
  <si>
    <t>LIC12419</t>
  </si>
  <si>
    <t>901.1</t>
  </si>
  <si>
    <t>793.3</t>
  </si>
  <si>
    <t>468.2</t>
  </si>
  <si>
    <t>LIC20070</t>
  </si>
  <si>
    <t>235.9</t>
  </si>
  <si>
    <t>LIC12953</t>
  </si>
  <si>
    <t>223.1</t>
  </si>
  <si>
    <t>LIC13186</t>
  </si>
  <si>
    <t>204.7</t>
  </si>
  <si>
    <t>LIC20178</t>
  </si>
  <si>
    <t>224.8</t>
  </si>
  <si>
    <t>LIC20172</t>
  </si>
  <si>
    <t>879.4</t>
  </si>
  <si>
    <t>9.539</t>
  </si>
  <si>
    <t>317.6</t>
  </si>
  <si>
    <t>6.063</t>
  </si>
  <si>
    <t>LIC10378</t>
  </si>
  <si>
    <t>233.2</t>
  </si>
  <si>
    <t>28.32</t>
  </si>
  <si>
    <t>LIC12826</t>
  </si>
  <si>
    <t>107.7</t>
  </si>
  <si>
    <t>91.48</t>
  </si>
  <si>
    <t>LIC12021</t>
  </si>
  <si>
    <t>430.2</t>
  </si>
  <si>
    <t>432.9</t>
  </si>
  <si>
    <t>LIC11429</t>
  </si>
  <si>
    <t>poly-gamma-glutamate system protein</t>
  </si>
  <si>
    <t>LIC12627</t>
  </si>
  <si>
    <t>504.7</t>
  </si>
  <si>
    <t>857.9</t>
  </si>
  <si>
    <t>LIC12663</t>
  </si>
  <si>
    <t>577.5</t>
  </si>
  <si>
    <t>LIC11428</t>
  </si>
  <si>
    <t>poly-gamma-glutamate biosynthesis protein PgsC</t>
  </si>
  <si>
    <t>372.9</t>
  </si>
  <si>
    <t>156.6</t>
  </si>
  <si>
    <t>LEPIC0190</t>
  </si>
  <si>
    <t>LIC10379</t>
  </si>
  <si>
    <t>272.6</t>
  </si>
  <si>
    <t>LIC12343</t>
  </si>
  <si>
    <t>MXAN_6521/LA_1396 family lipoprotein</t>
  </si>
  <si>
    <t>LIC20053</t>
  </si>
  <si>
    <t>158.7</t>
  </si>
  <si>
    <t>707.8</t>
  </si>
  <si>
    <t>LIC13080</t>
  </si>
  <si>
    <t>pirin family protein</t>
  </si>
  <si>
    <t>198.9</t>
  </si>
  <si>
    <t>350.6</t>
  </si>
  <si>
    <t>79.38</t>
  </si>
  <si>
    <t>546.2</t>
  </si>
  <si>
    <t>393.4</t>
  </si>
  <si>
    <t>619.5</t>
  </si>
  <si>
    <t>679.5</t>
  </si>
  <si>
    <t>136.2</t>
  </si>
  <si>
    <t>181.5</t>
  </si>
  <si>
    <t>LIC11226</t>
  </si>
  <si>
    <t>31.4</t>
  </si>
  <si>
    <t>60.52</t>
  </si>
  <si>
    <t>618.7</t>
  </si>
  <si>
    <t>709.1</t>
  </si>
  <si>
    <t>276.8</t>
  </si>
  <si>
    <t>290.6</t>
  </si>
  <si>
    <t>367.9</t>
  </si>
  <si>
    <t>LIC10177</t>
  </si>
  <si>
    <t>141.7</t>
  </si>
  <si>
    <t>124.9</t>
  </si>
  <si>
    <t>LIC13069</t>
  </si>
  <si>
    <t>459.6</t>
  </si>
  <si>
    <t>574.7</t>
  </si>
  <si>
    <t>529.1</t>
  </si>
  <si>
    <t>892.4</t>
  </si>
  <si>
    <t>129.1</t>
  </si>
  <si>
    <t>591.6</t>
  </si>
  <si>
    <t>154.9</t>
  </si>
  <si>
    <t>323.8</t>
  </si>
  <si>
    <t>75.09</t>
  </si>
  <si>
    <t>83.64</t>
  </si>
  <si>
    <t>218.7</t>
  </si>
  <si>
    <t>621.5</t>
  </si>
  <si>
    <t>808.4</t>
  </si>
  <si>
    <t>LIC10175</t>
  </si>
  <si>
    <t>561.4</t>
  </si>
  <si>
    <t>50.75</t>
  </si>
  <si>
    <t>LIC10174</t>
  </si>
  <si>
    <t>374.8</t>
  </si>
  <si>
    <t>397.9</t>
  </si>
  <si>
    <t>772.1</t>
  </si>
  <si>
    <t>LIC12616</t>
  </si>
  <si>
    <t>898.8</t>
  </si>
  <si>
    <t>692.9</t>
  </si>
  <si>
    <t>260.5</t>
  </si>
  <si>
    <t>LIC10173</t>
  </si>
  <si>
    <t>598.5</t>
  </si>
  <si>
    <t>243.9</t>
  </si>
  <si>
    <t>470.6</t>
  </si>
  <si>
    <t>93.38</t>
  </si>
  <si>
    <t>60.17</t>
  </si>
  <si>
    <t>LIC12345</t>
  </si>
  <si>
    <t>444.7</t>
  </si>
  <si>
    <t>264.9</t>
  </si>
  <si>
    <t>337.1</t>
  </si>
  <si>
    <t>338.5</t>
  </si>
  <si>
    <t>309.9</t>
  </si>
  <si>
    <t>LIC10436</t>
  </si>
  <si>
    <t>2.835</t>
  </si>
  <si>
    <t>3.362E-52</t>
  </si>
  <si>
    <t>5.123E-49</t>
  </si>
  <si>
    <t>2.788</t>
  </si>
  <si>
    <t>0.000002876</t>
  </si>
  <si>
    <t>0.0000445</t>
  </si>
  <si>
    <t>2.772</t>
  </si>
  <si>
    <t>2.168E-28</t>
  </si>
  <si>
    <t>6.008E-26</t>
  </si>
  <si>
    <t>2.771</t>
  </si>
  <si>
    <t>2.182E-35</t>
  </si>
  <si>
    <t>1.109E-32</t>
  </si>
  <si>
    <t>0.000008127</t>
  </si>
  <si>
    <t>0.0001082</t>
  </si>
  <si>
    <t>0.00000000002386</t>
  </si>
  <si>
    <t>0.000000001102</t>
  </si>
  <si>
    <t>2.41</t>
  </si>
  <si>
    <t>0.00000000008339</t>
  </si>
  <si>
    <t>0.000000003684</t>
  </si>
  <si>
    <t>2.34</t>
  </si>
  <si>
    <t>8.058E-18</t>
  </si>
  <si>
    <t>0.0000000000000009825</t>
  </si>
  <si>
    <t>0.0000000000000002799</t>
  </si>
  <si>
    <t>0.00000000000002666</t>
  </si>
  <si>
    <t>1.93</t>
  </si>
  <si>
    <t>7.879E-20</t>
  </si>
  <si>
    <t>1.201E-17</t>
  </si>
  <si>
    <t>1.864</t>
  </si>
  <si>
    <t>7.627E-31</t>
  </si>
  <si>
    <t>2.583E-28</t>
  </si>
  <si>
    <t>1.852</t>
  </si>
  <si>
    <t>3.851E-17</t>
  </si>
  <si>
    <t>0.000000000000004347</t>
  </si>
  <si>
    <t>1.851</t>
  </si>
  <si>
    <t>0.00000000001935</t>
  </si>
  <si>
    <t>0.0000000009363</t>
  </si>
  <si>
    <t>1.793</t>
  </si>
  <si>
    <t>0.000006763</t>
  </si>
  <si>
    <t>0.00009202</t>
  </si>
  <si>
    <t>1.777</t>
  </si>
  <si>
    <t>0.000009409</t>
  </si>
  <si>
    <t>0.0001226</t>
  </si>
  <si>
    <t>1.713</t>
  </si>
  <si>
    <t>0.0000001226</t>
  </si>
  <si>
    <t>0.000002853</t>
  </si>
  <si>
    <t>2.591E-18</t>
  </si>
  <si>
    <t>0.0000000000000003291</t>
  </si>
  <si>
    <t>0.000000001936</t>
  </si>
  <si>
    <t>0.00000006707</t>
  </si>
  <si>
    <t>0.000001812</t>
  </si>
  <si>
    <t>0.00003002</t>
  </si>
  <si>
    <t>1.617</t>
  </si>
  <si>
    <t>0.0000000003099</t>
  </si>
  <si>
    <t>0.00000001259</t>
  </si>
  <si>
    <t>1.59</t>
  </si>
  <si>
    <t>0.00000004476</t>
  </si>
  <si>
    <t>1.524</t>
  </si>
  <si>
    <t>0.000000000005233</t>
  </si>
  <si>
    <t>0.0000000002954</t>
  </si>
  <si>
    <t>0.0000000000000006575</t>
  </si>
  <si>
    <t>0.00000000000006073</t>
  </si>
  <si>
    <t>1.485</t>
  </si>
  <si>
    <t>0.00009803</t>
  </si>
  <si>
    <t>0.0009862</t>
  </si>
  <si>
    <t>1.46</t>
  </si>
  <si>
    <t>0.00009122</t>
  </si>
  <si>
    <t>0.0009393</t>
  </si>
  <si>
    <t>1.44</t>
  </si>
  <si>
    <t>0.00062</t>
  </si>
  <si>
    <t>0.004598</t>
  </si>
  <si>
    <t>0.0000000000000001011</t>
  </si>
  <si>
    <t>0.00000000000001062</t>
  </si>
  <si>
    <t>0.00000003952</t>
  </si>
  <si>
    <t>0.000001004</t>
  </si>
  <si>
    <t>0.0000005211</t>
  </si>
  <si>
    <t>0.00001034</t>
  </si>
  <si>
    <t>0.0005196</t>
  </si>
  <si>
    <t>0.003999</t>
  </si>
  <si>
    <t>1.394</t>
  </si>
  <si>
    <t>0.00009627</t>
  </si>
  <si>
    <t>0.0009781</t>
  </si>
  <si>
    <t>1.381</t>
  </si>
  <si>
    <t>0.00000000002027</t>
  </si>
  <si>
    <t>0.0000000009652</t>
  </si>
  <si>
    <t>1.38</t>
  </si>
  <si>
    <t>5.264E-19</t>
  </si>
  <si>
    <t>7.293E-17</t>
  </si>
  <si>
    <t>1.369</t>
  </si>
  <si>
    <t>0.00000001347</t>
  </si>
  <si>
    <t>0.0000003898</t>
  </si>
  <si>
    <t>0.0000000003629</t>
  </si>
  <si>
    <t>0.00000001418</t>
  </si>
  <si>
    <t>0.00000621</t>
  </si>
  <si>
    <t>0.00008683</t>
  </si>
  <si>
    <t>0.000008931</t>
  </si>
  <si>
    <t>0.0001173</t>
  </si>
  <si>
    <t>0.00003793</t>
  </si>
  <si>
    <t>0.0004266</t>
  </si>
  <si>
    <t>0.000004454</t>
  </si>
  <si>
    <t>0.00006496</t>
  </si>
  <si>
    <t>1.298</t>
  </si>
  <si>
    <t>5.663E-22</t>
  </si>
  <si>
    <t>1.079E-19</t>
  </si>
  <si>
    <t>1.272</t>
  </si>
  <si>
    <t>0.000001019</t>
  </si>
  <si>
    <t>0.0000002193</t>
  </si>
  <si>
    <t>0.000004642</t>
  </si>
  <si>
    <t>1.242</t>
  </si>
  <si>
    <t>0.00000006472</t>
  </si>
  <si>
    <t>0.000001591</t>
  </si>
  <si>
    <t>1.237</t>
  </si>
  <si>
    <t>0.000000006982</t>
  </si>
  <si>
    <t>0.0000002172</t>
  </si>
  <si>
    <t>1.223</t>
  </si>
  <si>
    <t>0.0003706</t>
  </si>
  <si>
    <t>0.002988</t>
  </si>
  <si>
    <t>0.0000000000001782</t>
  </si>
  <si>
    <t>0.00000000001325</t>
  </si>
  <si>
    <t>1.212</t>
  </si>
  <si>
    <t>0.000000000003233</t>
  </si>
  <si>
    <t>0.0000000002097</t>
  </si>
  <si>
    <t>0.000002143</t>
  </si>
  <si>
    <t>0.00003474</t>
  </si>
  <si>
    <t>1.204</t>
  </si>
  <si>
    <t>0.00001655</t>
  </si>
  <si>
    <t>0.0002026</t>
  </si>
  <si>
    <t>0.000004155</t>
  </si>
  <si>
    <t>0.00006148</t>
  </si>
  <si>
    <t>0.0000008076</t>
  </si>
  <si>
    <t>0.0000152</t>
  </si>
  <si>
    <t>0.00002215</t>
  </si>
  <si>
    <t>0.0002627</t>
  </si>
  <si>
    <t>0.0007805</t>
  </si>
  <si>
    <t>0.005638</t>
  </si>
  <si>
    <t>0.0000008442</t>
  </si>
  <si>
    <t>0.00001579</t>
  </si>
  <si>
    <t>0.000000005695</t>
  </si>
  <si>
    <t>0.0000001808</t>
  </si>
  <si>
    <t>0.00000002225</t>
  </si>
  <si>
    <t>0.0000006111</t>
  </si>
  <si>
    <t>0.000000000003473</t>
  </si>
  <si>
    <t>0.0000000002206</t>
  </si>
  <si>
    <t>0.0000000001112</t>
  </si>
  <si>
    <t>0.000000004844</t>
  </si>
  <si>
    <t>0.00000009738</t>
  </si>
  <si>
    <t>0.000002301</t>
  </si>
  <si>
    <t>1.07</t>
  </si>
  <si>
    <t>0.003614</t>
  </si>
  <si>
    <t>0.01899</t>
  </si>
  <si>
    <t>0.0000000001723</t>
  </si>
  <si>
    <t>0.000000007341</t>
  </si>
  <si>
    <t>1.059</t>
  </si>
  <si>
    <t>0.000006731</t>
  </si>
  <si>
    <t>0.000092</t>
  </si>
  <si>
    <t>1.047</t>
  </si>
  <si>
    <t>0.00422</t>
  </si>
  <si>
    <t>1.045</t>
  </si>
  <si>
    <t>0.00155</t>
  </si>
  <si>
    <t>0.009821</t>
  </si>
  <si>
    <t>0.00000001713</t>
  </si>
  <si>
    <t>0.0000004835</t>
  </si>
  <si>
    <t>0.0000007359</t>
  </si>
  <si>
    <t>0.00001393</t>
  </si>
  <si>
    <t>1.02</t>
  </si>
  <si>
    <t>0.0000006045</t>
  </si>
  <si>
    <t>0.000001671</t>
  </si>
  <si>
    <t>0.00002798</t>
  </si>
  <si>
    <t>0.00000008445</t>
  </si>
  <si>
    <t>0.000002027</t>
  </si>
  <si>
    <t>0.9973</t>
  </si>
  <si>
    <t>0.003875</t>
  </si>
  <si>
    <t>0.02012</t>
  </si>
  <si>
    <t>0.9722</t>
  </si>
  <si>
    <t>0.0002562</t>
  </si>
  <si>
    <t>0.002238</t>
  </si>
  <si>
    <t>0.9669</t>
  </si>
  <si>
    <t>0.0000002124</t>
  </si>
  <si>
    <t>0.000004528</t>
  </si>
  <si>
    <t>0.0001656</t>
  </si>
  <si>
    <t>0.001521</t>
  </si>
  <si>
    <t>0.9522</t>
  </si>
  <si>
    <t>0.000006928</t>
  </si>
  <si>
    <t>0.00009385</t>
  </si>
  <si>
    <t>0.9413</t>
  </si>
  <si>
    <t>0.0000000000168</t>
  </si>
  <si>
    <t>0.0000000008394</t>
  </si>
  <si>
    <t>0.00003913</t>
  </si>
  <si>
    <t>0.0004385</t>
  </si>
  <si>
    <t>0.9367</t>
  </si>
  <si>
    <t>0.0000009379</t>
  </si>
  <si>
    <t>0.00001722</t>
  </si>
  <si>
    <t>0.9361</t>
  </si>
  <si>
    <t>0.00001588</t>
  </si>
  <si>
    <t>0.0001951</t>
  </si>
  <si>
    <t>0.9337</t>
  </si>
  <si>
    <t>0.000003143</t>
  </si>
  <si>
    <t>0.00004789</t>
  </si>
  <si>
    <t>0.9171</t>
  </si>
  <si>
    <t>0.00000000001116</t>
  </si>
  <si>
    <t>0.0000000005764</t>
  </si>
  <si>
    <t>0.9142</t>
  </si>
  <si>
    <t>0.0001269</t>
  </si>
  <si>
    <t>0.001209</t>
  </si>
  <si>
    <t>0.9044</t>
  </si>
  <si>
    <t>0.0002838</t>
  </si>
  <si>
    <t>0.00243</t>
  </si>
  <si>
    <t>0.8999</t>
  </si>
  <si>
    <t>0.0000001756</t>
  </si>
  <si>
    <t>0.000003878</t>
  </si>
  <si>
    <t>0.000001593</t>
  </si>
  <si>
    <t>0.00002682</t>
  </si>
  <si>
    <t>0.8905</t>
  </si>
  <si>
    <t>0.000003852</t>
  </si>
  <si>
    <t>0.00005756</t>
  </si>
  <si>
    <t>0.8861</t>
  </si>
  <si>
    <t>0.00003297</t>
  </si>
  <si>
    <t>0.0003749</t>
  </si>
  <si>
    <t>0.882</t>
  </si>
  <si>
    <t>0.000001509</t>
  </si>
  <si>
    <t>0.00002556</t>
  </si>
  <si>
    <t>0.8779</t>
  </si>
  <si>
    <t>0.0000001941</t>
  </si>
  <si>
    <t>0.000004226</t>
  </si>
  <si>
    <t>0.8761</t>
  </si>
  <si>
    <t>0.00001381</t>
  </si>
  <si>
    <t>0.0001732</t>
  </si>
  <si>
    <t>0.8751</t>
  </si>
  <si>
    <t>0.000003642</t>
  </si>
  <si>
    <t>0.00005469</t>
  </si>
  <si>
    <t>0.8741</t>
  </si>
  <si>
    <t>0.0001601</t>
  </si>
  <si>
    <t>0.8733</t>
  </si>
  <si>
    <t>0.003535</t>
  </si>
  <si>
    <t>0.01871</t>
  </si>
  <si>
    <t>0.8696</t>
  </si>
  <si>
    <t>0.000000001428</t>
  </si>
  <si>
    <t>0.0000000512</t>
  </si>
  <si>
    <t>0.8693</t>
  </si>
  <si>
    <t>0.00002661</t>
  </si>
  <si>
    <t>0.0003084</t>
  </si>
  <si>
    <t>0.0006952</t>
  </si>
  <si>
    <t>0.005094</t>
  </si>
  <si>
    <t>0.8459</t>
  </si>
  <si>
    <t>0.003756</t>
  </si>
  <si>
    <t>0.8396</t>
  </si>
  <si>
    <t>0.000001498</t>
  </si>
  <si>
    <t>0.0000255</t>
  </si>
  <si>
    <t>0.8304</t>
  </si>
  <si>
    <t>0.00000002367</t>
  </si>
  <si>
    <t>0.0000006328</t>
  </si>
  <si>
    <t>0.8199</t>
  </si>
  <si>
    <t>0.0000006437</t>
  </si>
  <si>
    <t>0.0000123</t>
  </si>
  <si>
    <t>0.8162</t>
  </si>
  <si>
    <t>0.00002357</t>
  </si>
  <si>
    <t>0.8068</t>
  </si>
  <si>
    <t>0.000000009348</t>
  </si>
  <si>
    <t>0.0000002821</t>
  </si>
  <si>
    <t>0.8067</t>
  </si>
  <si>
    <t>0.0002743</t>
  </si>
  <si>
    <t>0.002355</t>
  </si>
  <si>
    <t>0.8055</t>
  </si>
  <si>
    <t>0.00008631</t>
  </si>
  <si>
    <t>0.0008978</t>
  </si>
  <si>
    <t>0.0004904</t>
  </si>
  <si>
    <t>0.003794</t>
  </si>
  <si>
    <t>0.793</t>
  </si>
  <si>
    <t>0.000000000001016</t>
  </si>
  <si>
    <t>0.00000000007038</t>
  </si>
  <si>
    <t>0.7911</t>
  </si>
  <si>
    <t>0.0004032</t>
  </si>
  <si>
    <t>0.0032</t>
  </si>
  <si>
    <t>0.7866</t>
  </si>
  <si>
    <t>0.00009557</t>
  </si>
  <si>
    <t>0.7855</t>
  </si>
  <si>
    <t>0.000006614</t>
  </si>
  <si>
    <t>0.00009081</t>
  </si>
  <si>
    <t>0.7822</t>
  </si>
  <si>
    <t>0.0009999</t>
  </si>
  <si>
    <t>0.006896</t>
  </si>
  <si>
    <t>0.7808</t>
  </si>
  <si>
    <t>0.000006986</t>
  </si>
  <si>
    <t>0.00009422</t>
  </si>
  <si>
    <t>0.001071</t>
  </si>
  <si>
    <t>0.7738</t>
  </si>
  <si>
    <t>0.00000002143</t>
  </si>
  <si>
    <t>0.0000005939</t>
  </si>
  <si>
    <t>0.7715</t>
  </si>
  <si>
    <t>0.00009596</t>
  </si>
  <si>
    <t>0.7702</t>
  </si>
  <si>
    <t>0.000004022</t>
  </si>
  <si>
    <t>0.0000598</t>
  </si>
  <si>
    <t>0.7663</t>
  </si>
  <si>
    <t>0.00000000001717</t>
  </si>
  <si>
    <t>0.0000000008439</t>
  </si>
  <si>
    <t>0.7656</t>
  </si>
  <si>
    <t>0.00000000002089</t>
  </si>
  <si>
    <t>0.0000000009797</t>
  </si>
  <si>
    <t>0.7651</t>
  </si>
  <si>
    <t>0.0001211</t>
  </si>
  <si>
    <t>0.001157</t>
  </si>
  <si>
    <t>0.000000003176</t>
  </si>
  <si>
    <t>0.0000001064</t>
  </si>
  <si>
    <t>0.7597</t>
  </si>
  <si>
    <t>0.0000051</t>
  </si>
  <si>
    <t>0.00007323</t>
  </si>
  <si>
    <t>0.7589</t>
  </si>
  <si>
    <t>0.0003623</t>
  </si>
  <si>
    <t>0.7577</t>
  </si>
  <si>
    <t>0.00000001896</t>
  </si>
  <si>
    <t>0.0000005302</t>
  </si>
  <si>
    <t>0.752</t>
  </si>
  <si>
    <t>0.000001044</t>
  </si>
  <si>
    <t>0.7504</t>
  </si>
  <si>
    <t>0.001705</t>
  </si>
  <si>
    <t>0.0000006197</t>
  </si>
  <si>
    <t>0.00001195</t>
  </si>
  <si>
    <t>0.7433</t>
  </si>
  <si>
    <t>0.00002952</t>
  </si>
  <si>
    <t>0.0003396</t>
  </si>
  <si>
    <t>0.7401</t>
  </si>
  <si>
    <t>0.00003981</t>
  </si>
  <si>
    <t>0.0004444</t>
  </si>
  <si>
    <t>0.7392</t>
  </si>
  <si>
    <t>0.0002662</t>
  </si>
  <si>
    <t>0.002298</t>
  </si>
  <si>
    <t>0.7378</t>
  </si>
  <si>
    <t>0.00005722</t>
  </si>
  <si>
    <t>0.0006184</t>
  </si>
  <si>
    <t>0.7368</t>
  </si>
  <si>
    <t>0.0002584</t>
  </si>
  <si>
    <t>0.002244</t>
  </si>
  <si>
    <t>0.7325</t>
  </si>
  <si>
    <t>0.0000002122</t>
  </si>
  <si>
    <t>0.7272</t>
  </si>
  <si>
    <t>0.002042</t>
  </si>
  <si>
    <t>0.01211</t>
  </si>
  <si>
    <t>0.7267</t>
  </si>
  <si>
    <t>0.00189</t>
  </si>
  <si>
    <t>0.01152</t>
  </si>
  <si>
    <t>0.7249</t>
  </si>
  <si>
    <t>0.007451</t>
  </si>
  <si>
    <t>0.7232</t>
  </si>
  <si>
    <t>0.0000000000000002578</t>
  </si>
  <si>
    <t>0.00000000000002534</t>
  </si>
  <si>
    <t>0.7213</t>
  </si>
  <si>
    <t>0.003888</t>
  </si>
  <si>
    <t>0.02015</t>
  </si>
  <si>
    <t>0.7127</t>
  </si>
  <si>
    <t>0.0007467</t>
  </si>
  <si>
    <t>0.005432</t>
  </si>
  <si>
    <t>0.7083</t>
  </si>
  <si>
    <t>0.000462</t>
  </si>
  <si>
    <t>0.003639</t>
  </si>
  <si>
    <t>0.7049</t>
  </si>
  <si>
    <t>0.0003796</t>
  </si>
  <si>
    <t>0.003045</t>
  </si>
  <si>
    <t>0.7016</t>
  </si>
  <si>
    <t>0.00006131</t>
  </si>
  <si>
    <t>0.0006603</t>
  </si>
  <si>
    <t>0.001119</t>
  </si>
  <si>
    <t>0.6989</t>
  </si>
  <si>
    <t>0.01725</t>
  </si>
  <si>
    <t>0.6961</t>
  </si>
  <si>
    <t>0.002478</t>
  </si>
  <si>
    <t>0.01412</t>
  </si>
  <si>
    <t>0.6929</t>
  </si>
  <si>
    <t>0.001472</t>
  </si>
  <si>
    <t>0.009407</t>
  </si>
  <si>
    <t>0.687</t>
  </si>
  <si>
    <t>0.0005994</t>
  </si>
  <si>
    <t>0.004478</t>
  </si>
  <si>
    <t>0.6813</t>
  </si>
  <si>
    <t>0.000000003228</t>
  </si>
  <si>
    <t>0.0000001069</t>
  </si>
  <si>
    <t>0.6767</t>
  </si>
  <si>
    <t>0.0001978</t>
  </si>
  <si>
    <t>0.001789</t>
  </si>
  <si>
    <t>0.6765</t>
  </si>
  <si>
    <t>0.00000101</t>
  </si>
  <si>
    <t>0.00001832</t>
  </si>
  <si>
    <t>0.6756</t>
  </si>
  <si>
    <t>0.02183</t>
  </si>
  <si>
    <t>0.6728</t>
  </si>
  <si>
    <t>0.003676</t>
  </si>
  <si>
    <t>0.01922</t>
  </si>
  <si>
    <t>0.004053</t>
  </si>
  <si>
    <t>0.6657</t>
  </si>
  <si>
    <t>0.000447</t>
  </si>
  <si>
    <t>0.00353</t>
  </si>
  <si>
    <t>0.6593</t>
  </si>
  <si>
    <t>0.002904</t>
  </si>
  <si>
    <t>0.6567</t>
  </si>
  <si>
    <t>0.00167</t>
  </si>
  <si>
    <t>0.01047</t>
  </si>
  <si>
    <t>0.6546</t>
  </si>
  <si>
    <t>0.001322</t>
  </si>
  <si>
    <t>0.008692</t>
  </si>
  <si>
    <t>0.6545</t>
  </si>
  <si>
    <t>0.001424</t>
  </si>
  <si>
    <t>0.00912</t>
  </si>
  <si>
    <t>0.6445</t>
  </si>
  <si>
    <t>0.004821</t>
  </si>
  <si>
    <t>0.6436</t>
  </si>
  <si>
    <t>0.002523</t>
  </si>
  <si>
    <t>0.01431</t>
  </si>
  <si>
    <t>0.6397</t>
  </si>
  <si>
    <t>0.00009667</t>
  </si>
  <si>
    <t>0.0009789</t>
  </si>
  <si>
    <t>0.6394</t>
  </si>
  <si>
    <t>0.001229</t>
  </si>
  <si>
    <t>0.00818</t>
  </si>
  <si>
    <t>0.6392</t>
  </si>
  <si>
    <t>0.0002464</t>
  </si>
  <si>
    <t>0.002171</t>
  </si>
  <si>
    <t>0.6389</t>
  </si>
  <si>
    <t>0.0001152</t>
  </si>
  <si>
    <t>0.6368</t>
  </si>
  <si>
    <t>0.008945</t>
  </si>
  <si>
    <t>0.6359</t>
  </si>
  <si>
    <t>0.0001389</t>
  </si>
  <si>
    <t>0.001315</t>
  </si>
  <si>
    <t>0.6356</t>
  </si>
  <si>
    <t>0.000002472</t>
  </si>
  <si>
    <t>0.00003924</t>
  </si>
  <si>
    <t>0.6345</t>
  </si>
  <si>
    <t>0.00006336</t>
  </si>
  <si>
    <t>0.0006776</t>
  </si>
  <si>
    <t>0.6342</t>
  </si>
  <si>
    <t>0.00004583</t>
  </si>
  <si>
    <t>0.0005061</t>
  </si>
  <si>
    <t>0.634</t>
  </si>
  <si>
    <t>0.002179</t>
  </si>
  <si>
    <t>0.01268</t>
  </si>
  <si>
    <t>0.6313</t>
  </si>
  <si>
    <t>0.008353</t>
  </si>
  <si>
    <t>0.6295</t>
  </si>
  <si>
    <t>0.00001835</t>
  </si>
  <si>
    <t>0.0002202</t>
  </si>
  <si>
    <t>0.629</t>
  </si>
  <si>
    <t>0.0000000009128</t>
  </si>
  <si>
    <t>0.00000003352</t>
  </si>
  <si>
    <t>0.6288</t>
  </si>
  <si>
    <t>0.00000003279</t>
  </si>
  <si>
    <t>0.0000008469</t>
  </si>
  <si>
    <t>0.6281</t>
  </si>
  <si>
    <t>0.005389</t>
  </si>
  <si>
    <t>0.02645</t>
  </si>
  <si>
    <t>0.628</t>
  </si>
  <si>
    <t>0.006214</t>
  </si>
  <si>
    <t>0.0295</t>
  </si>
  <si>
    <t>0.6251</t>
  </si>
  <si>
    <t>0.003453</t>
  </si>
  <si>
    <t>0.01837</t>
  </si>
  <si>
    <t>0.6227</t>
  </si>
  <si>
    <t>0.001768</t>
  </si>
  <si>
    <t>0.01098</t>
  </si>
  <si>
    <t>0.6214</t>
  </si>
  <si>
    <t>0.004359</t>
  </si>
  <si>
    <t>0.02218</t>
  </si>
  <si>
    <t>0.6209</t>
  </si>
  <si>
    <t>0.002695</t>
  </si>
  <si>
    <t>0.01504</t>
  </si>
  <si>
    <t>0.6192</t>
  </si>
  <si>
    <t>0.004279</t>
  </si>
  <si>
    <t>0.6176</t>
  </si>
  <si>
    <t>0.004856</t>
  </si>
  <si>
    <t>0.6169</t>
  </si>
  <si>
    <t>0.00000964</t>
  </si>
  <si>
    <t>0.000125</t>
  </si>
  <si>
    <t>0.00002272</t>
  </si>
  <si>
    <t>0.0002673</t>
  </si>
  <si>
    <t>0.009765</t>
  </si>
  <si>
    <t>0.04201</t>
  </si>
  <si>
    <t>0.6141</t>
  </si>
  <si>
    <t>0.002847</t>
  </si>
  <si>
    <t>0.01575</t>
  </si>
  <si>
    <t>0.6136</t>
  </si>
  <si>
    <t>0.005519</t>
  </si>
  <si>
    <t>0.02704</t>
  </si>
  <si>
    <t>0.6132</t>
  </si>
  <si>
    <t>0.000005596</t>
  </si>
  <si>
    <t>0.00007933</t>
  </si>
  <si>
    <t>0.6111</t>
  </si>
  <si>
    <t>0.001885</t>
  </si>
  <si>
    <t>0.01151</t>
  </si>
  <si>
    <t>0.6106</t>
  </si>
  <si>
    <t>0.0003999</t>
  </si>
  <si>
    <t>0.003182</t>
  </si>
  <si>
    <t>0.6098</t>
  </si>
  <si>
    <t>0.001314</t>
  </si>
  <si>
    <t>0.008673</t>
  </si>
  <si>
    <t>0.6067</t>
  </si>
  <si>
    <t>0.002516</t>
  </si>
  <si>
    <t>0.6059</t>
  </si>
  <si>
    <t>0.002899</t>
  </si>
  <si>
    <t>0.6044</t>
  </si>
  <si>
    <t>0.00073</t>
  </si>
  <si>
    <t>0.005336</t>
  </si>
  <si>
    <t>0.0001165</t>
  </si>
  <si>
    <t>0.00113</t>
  </si>
  <si>
    <t>0.6034</t>
  </si>
  <si>
    <t>0.002459</t>
  </si>
  <si>
    <t>0.01404</t>
  </si>
  <si>
    <t>0.6007</t>
  </si>
  <si>
    <t>0.007087</t>
  </si>
  <si>
    <t>0.03277</t>
  </si>
  <si>
    <t>0.01115</t>
  </si>
  <si>
    <t>0.5956</t>
  </si>
  <si>
    <t>0.00001747</t>
  </si>
  <si>
    <t>0.0002129</t>
  </si>
  <si>
    <t>0.5942</t>
  </si>
  <si>
    <t>0.0004995</t>
  </si>
  <si>
    <t>0.003854</t>
  </si>
  <si>
    <t>0.5896</t>
  </si>
  <si>
    <t>0.0002507</t>
  </si>
  <si>
    <t>0.002202</t>
  </si>
  <si>
    <t>0.5873</t>
  </si>
  <si>
    <t>0.007953</t>
  </si>
  <si>
    <t>0.03586</t>
  </si>
  <si>
    <t>0.5828</t>
  </si>
  <si>
    <t>0.01244</t>
  </si>
  <si>
    <t>0.5814</t>
  </si>
  <si>
    <t>0.001382</t>
  </si>
  <si>
    <t>0.5794</t>
  </si>
  <si>
    <t>0.5787</t>
  </si>
  <si>
    <t>0.002429</t>
  </si>
  <si>
    <t>0.01391</t>
  </si>
  <si>
    <t>0.578</t>
  </si>
  <si>
    <t>0.007818</t>
  </si>
  <si>
    <t>0.03539</t>
  </si>
  <si>
    <t>0.5775</t>
  </si>
  <si>
    <t>0.0008824</t>
  </si>
  <si>
    <t>0.00624</t>
  </si>
  <si>
    <t>0.5689</t>
  </si>
  <si>
    <t>0.5679</t>
  </si>
  <si>
    <t>0.0004781</t>
  </si>
  <si>
    <t>0.003727</t>
  </si>
  <si>
    <t>0.001565</t>
  </si>
  <si>
    <t>0.009897</t>
  </si>
  <si>
    <t>0.5655</t>
  </si>
  <si>
    <t>0.0002591</t>
  </si>
  <si>
    <t>0.5627</t>
  </si>
  <si>
    <t>0.01032</t>
  </si>
  <si>
    <t>0.04382</t>
  </si>
  <si>
    <t>0.5605</t>
  </si>
  <si>
    <t>0.000141</t>
  </si>
  <si>
    <t>0.001326</t>
  </si>
  <si>
    <t>0.5595</t>
  </si>
  <si>
    <t>0.0002527</t>
  </si>
  <si>
    <t>0.002214</t>
  </si>
  <si>
    <t>0.5576</t>
  </si>
  <si>
    <t>0.001876</t>
  </si>
  <si>
    <t>0.01148</t>
  </si>
  <si>
    <t>0.5557</t>
  </si>
  <si>
    <t>0.003841</t>
  </si>
  <si>
    <t>0.02001</t>
  </si>
  <si>
    <t>0.5494</t>
  </si>
  <si>
    <t>0.005613</t>
  </si>
  <si>
    <t>0.02732</t>
  </si>
  <si>
    <t>0.000009758</t>
  </si>
  <si>
    <t>0.000126</t>
  </si>
  <si>
    <t>0.542</t>
  </si>
  <si>
    <t>0.0006296</t>
  </si>
  <si>
    <t>0.004658</t>
  </si>
  <si>
    <t>0.5385</t>
  </si>
  <si>
    <t>0.000358</t>
  </si>
  <si>
    <t>0.5381</t>
  </si>
  <si>
    <t>0.00009897</t>
  </si>
  <si>
    <t>0.0009923</t>
  </si>
  <si>
    <t>0.5366</t>
  </si>
  <si>
    <t>0.002206</t>
  </si>
  <si>
    <t>0.01281</t>
  </si>
  <si>
    <t>0.536</t>
  </si>
  <si>
    <t>0.00000005631</t>
  </si>
  <si>
    <t>0.000001395</t>
  </si>
  <si>
    <t>0.5358</t>
  </si>
  <si>
    <t>0.0003492</t>
  </si>
  <si>
    <t>0.002877</t>
  </si>
  <si>
    <t>0.00001171</t>
  </si>
  <si>
    <t>0.0001493</t>
  </si>
  <si>
    <t>0.5349</t>
  </si>
  <si>
    <t>0.001351</t>
  </si>
  <si>
    <t>0.5343</t>
  </si>
  <si>
    <t>0.006629</t>
  </si>
  <si>
    <t>0.03104</t>
  </si>
  <si>
    <t>0.5327</t>
  </si>
  <si>
    <t>0.0007582</t>
  </si>
  <si>
    <t>0.005489</t>
  </si>
  <si>
    <t>0.5312</t>
  </si>
  <si>
    <t>0.004571</t>
  </si>
  <si>
    <t>0.02308</t>
  </si>
  <si>
    <t>0.5236</t>
  </si>
  <si>
    <t>0.00869</t>
  </si>
  <si>
    <t>0.03828</t>
  </si>
  <si>
    <t>0.5234</t>
  </si>
  <si>
    <t>0.005987</t>
  </si>
  <si>
    <t>0.02856</t>
  </si>
  <si>
    <t>0.003752</t>
  </si>
  <si>
    <t>0.01958</t>
  </si>
  <si>
    <t>0.519</t>
  </si>
  <si>
    <t>0.004302</t>
  </si>
  <si>
    <t>0.02193</t>
  </si>
  <si>
    <t>0.5185</t>
  </si>
  <si>
    <t>0.004003</t>
  </si>
  <si>
    <t>0.02064</t>
  </si>
  <si>
    <t>0.517</t>
  </si>
  <si>
    <t>0.002534</t>
  </si>
  <si>
    <t>0.5163</t>
  </si>
  <si>
    <t>0.0009035</t>
  </si>
  <si>
    <t>0.5153</t>
  </si>
  <si>
    <t>0.00666</t>
  </si>
  <si>
    <t>0.03113</t>
  </si>
  <si>
    <t>0.5132</t>
  </si>
  <si>
    <t>0.002103</t>
  </si>
  <si>
    <t>0.513</t>
  </si>
  <si>
    <t>0.00851</t>
  </si>
  <si>
    <t>0.03784</t>
  </si>
  <si>
    <t>0.5125</t>
  </si>
  <si>
    <t>0.001943</t>
  </si>
  <si>
    <t>0.01173</t>
  </si>
  <si>
    <t>0.5124</t>
  </si>
  <si>
    <t>0.0007562</t>
  </si>
  <si>
    <t>0.005488</t>
  </si>
  <si>
    <t>0.5123</t>
  </si>
  <si>
    <t>0.0004689</t>
  </si>
  <si>
    <t>0.003674</t>
  </si>
  <si>
    <t>0.5122</t>
  </si>
  <si>
    <t>0.007827</t>
  </si>
  <si>
    <t>0.007139</t>
  </si>
  <si>
    <t>0.03287</t>
  </si>
  <si>
    <t>0.5098</t>
  </si>
  <si>
    <t>0.00000007061</t>
  </si>
  <si>
    <t>0.000001722</t>
  </si>
  <si>
    <t>0.003899</t>
  </si>
  <si>
    <t>0.02018</t>
  </si>
  <si>
    <t>0.5069</t>
  </si>
  <si>
    <t>0.01101</t>
  </si>
  <si>
    <t>0.0464</t>
  </si>
  <si>
    <t>0.5023</t>
  </si>
  <si>
    <t>0.005679</t>
  </si>
  <si>
    <t>0.02756</t>
  </si>
  <si>
    <t>0.007882</t>
  </si>
  <si>
    <t>0.03559</t>
  </si>
  <si>
    <t>0.5009</t>
  </si>
  <si>
    <t>0.003175</t>
  </si>
  <si>
    <t>0.5006</t>
  </si>
  <si>
    <t>0.0003735</t>
  </si>
  <si>
    <t>0.003003</t>
  </si>
  <si>
    <t>0.4984</t>
  </si>
  <si>
    <t>0.03304</t>
  </si>
  <si>
    <t>0.4976</t>
  </si>
  <si>
    <t>0.006261</t>
  </si>
  <si>
    <t>0.02959</t>
  </si>
  <si>
    <t>0.4966</t>
  </si>
  <si>
    <t>0.00001857</t>
  </si>
  <si>
    <t>0.000222</t>
  </si>
  <si>
    <t>0.492</t>
  </si>
  <si>
    <t>0.001518</t>
  </si>
  <si>
    <t>0.4917</t>
  </si>
  <si>
    <t>0.04795</t>
  </si>
  <si>
    <t>0.4905</t>
  </si>
  <si>
    <t>0.0005865</t>
  </si>
  <si>
    <t>0.004403</t>
  </si>
  <si>
    <t>0.4898</t>
  </si>
  <si>
    <t>0.007073</t>
  </si>
  <si>
    <t>0.486</t>
  </si>
  <si>
    <t>0.00135</t>
  </si>
  <si>
    <t>0.008731</t>
  </si>
  <si>
    <t>0.4804</t>
  </si>
  <si>
    <t>0.00213</t>
  </si>
  <si>
    <t>0.01249</t>
  </si>
  <si>
    <t>0.4788</t>
  </si>
  <si>
    <t>0.001417</t>
  </si>
  <si>
    <t>0.009095</t>
  </si>
  <si>
    <t>0.4784</t>
  </si>
  <si>
    <t>0.002024</t>
  </si>
  <si>
    <t>0.4777</t>
  </si>
  <si>
    <t>0.0003289</t>
  </si>
  <si>
    <t>0.002746</t>
  </si>
  <si>
    <t>0.4688</t>
  </si>
  <si>
    <t>0.000338</t>
  </si>
  <si>
    <t>0.002815</t>
  </si>
  <si>
    <t>0.4678</t>
  </si>
  <si>
    <t>0.002567</t>
  </si>
  <si>
    <t>0.01444</t>
  </si>
  <si>
    <t>0.4666</t>
  </si>
  <si>
    <t>0.01204</t>
  </si>
  <si>
    <t>0.04985</t>
  </si>
  <si>
    <t>0.4647</t>
  </si>
  <si>
    <t>0.001928</t>
  </si>
  <si>
    <t>0.01168</t>
  </si>
  <si>
    <t>0.4643</t>
  </si>
  <si>
    <t>0.0003504</t>
  </si>
  <si>
    <t>0.463</t>
  </si>
  <si>
    <t>0.007713</t>
  </si>
  <si>
    <t>0.03504</t>
  </si>
  <si>
    <t>0.4616</t>
  </si>
  <si>
    <t>0.00339</t>
  </si>
  <si>
    <t>0.01813</t>
  </si>
  <si>
    <t>0.4615</t>
  </si>
  <si>
    <t>0.003554</t>
  </si>
  <si>
    <t>0.01878</t>
  </si>
  <si>
    <t>0.4611</t>
  </si>
  <si>
    <t>0.0005952</t>
  </si>
  <si>
    <t>0.004458</t>
  </si>
  <si>
    <t>0.4585</t>
  </si>
  <si>
    <t>0.009417</t>
  </si>
  <si>
    <t>0.041</t>
  </si>
  <si>
    <t>0.4578</t>
  </si>
  <si>
    <t>0.0009453</t>
  </si>
  <si>
    <t>0.4514</t>
  </si>
  <si>
    <t>0.009721</t>
  </si>
  <si>
    <t>0.04191</t>
  </si>
  <si>
    <t>0.4513</t>
  </si>
  <si>
    <t>0.009722</t>
  </si>
  <si>
    <t>0.4504</t>
  </si>
  <si>
    <t>0.002026</t>
  </si>
  <si>
    <t>0.4497</t>
  </si>
  <si>
    <t>0.02951</t>
  </si>
  <si>
    <t>0.4493</t>
  </si>
  <si>
    <t>0.001781</t>
  </si>
  <si>
    <t>0.01104</t>
  </si>
  <si>
    <t>0.4471</t>
  </si>
  <si>
    <t>0.002596</t>
  </si>
  <si>
    <t>0.01457</t>
  </si>
  <si>
    <t>0.4462</t>
  </si>
  <si>
    <t>0.003264</t>
  </si>
  <si>
    <t>0.01761</t>
  </si>
  <si>
    <t>0.4457</t>
  </si>
  <si>
    <t>0.0029</t>
  </si>
  <si>
    <t>0.4449</t>
  </si>
  <si>
    <t>0.01185</t>
  </si>
  <si>
    <t>0.0494</t>
  </si>
  <si>
    <t>0.002772</t>
  </si>
  <si>
    <t>0.01542</t>
  </si>
  <si>
    <t>0.4401</t>
  </si>
  <si>
    <t>0.007009</t>
  </si>
  <si>
    <t>0.03252</t>
  </si>
  <si>
    <t>0.4393</t>
  </si>
  <si>
    <t>0.001872</t>
  </si>
  <si>
    <t>0.4382</t>
  </si>
  <si>
    <t>0.000955</t>
  </si>
  <si>
    <t>0.006646</t>
  </si>
  <si>
    <t>0.4361</t>
  </si>
  <si>
    <t>0.01198</t>
  </si>
  <si>
    <t>0.04971</t>
  </si>
  <si>
    <t>0.003612</t>
  </si>
  <si>
    <t>0.4326</t>
  </si>
  <si>
    <t>0.0008379</t>
  </si>
  <si>
    <t>0.4306</t>
  </si>
  <si>
    <t>0.0002712</t>
  </si>
  <si>
    <t>0.002335</t>
  </si>
  <si>
    <t>0.4284</t>
  </si>
  <si>
    <t>0.000288</t>
  </si>
  <si>
    <t>0.002452</t>
  </si>
  <si>
    <t>0.4255</t>
  </si>
  <si>
    <t>0.003086</t>
  </si>
  <si>
    <t>0.4225</t>
  </si>
  <si>
    <t>0.000611</t>
  </si>
  <si>
    <t>0.004542</t>
  </si>
  <si>
    <t>0.4216</t>
  </si>
  <si>
    <t>0.04825</t>
  </si>
  <si>
    <t>0.4179</t>
  </si>
  <si>
    <t>0.001138</t>
  </si>
  <si>
    <t>0.007674</t>
  </si>
  <si>
    <t>0.4172</t>
  </si>
  <si>
    <t>0.009558</t>
  </si>
  <si>
    <t>0.04132</t>
  </si>
  <si>
    <t>0.4131</t>
  </si>
  <si>
    <t>0.4043</t>
  </si>
  <si>
    <t>0.005619</t>
  </si>
  <si>
    <t>0.3989</t>
  </si>
  <si>
    <t>0.001952</t>
  </si>
  <si>
    <t>0.01176</t>
  </si>
  <si>
    <t>0.3965</t>
  </si>
  <si>
    <t>0.001965</t>
  </si>
  <si>
    <t>0.01179</t>
  </si>
  <si>
    <t>0.3949</t>
  </si>
  <si>
    <t>0.0004827</t>
  </si>
  <si>
    <t>0.003753</t>
  </si>
  <si>
    <t>0.3941</t>
  </si>
  <si>
    <t>0.01055</t>
  </si>
  <si>
    <t>0.04474</t>
  </si>
  <si>
    <t>0.3885</t>
  </si>
  <si>
    <t>0.00884</t>
  </si>
  <si>
    <t>0.03883</t>
  </si>
  <si>
    <t>0.3832</t>
  </si>
  <si>
    <t>0.00218</t>
  </si>
  <si>
    <t>0.3696</t>
  </si>
  <si>
    <t>0.005884</t>
  </si>
  <si>
    <t>0.0282</t>
  </si>
  <si>
    <t>0.3635</t>
  </si>
  <si>
    <t>0.007744</t>
  </si>
  <si>
    <t>0.03512</t>
  </si>
  <si>
    <t>0.36</t>
  </si>
  <si>
    <t>0.008801</t>
  </si>
  <si>
    <t>0.03871</t>
  </si>
  <si>
    <t>0.3517</t>
  </si>
  <si>
    <t>0.00654</t>
  </si>
  <si>
    <t>0.03071</t>
  </si>
  <si>
    <t>0.3387</t>
  </si>
  <si>
    <t>0.006272</t>
  </si>
  <si>
    <t>0.3277</t>
  </si>
  <si>
    <t>0.008924</t>
  </si>
  <si>
    <t>0.03903</t>
  </si>
  <si>
    <t>0.3258</t>
  </si>
  <si>
    <t>0.004476</t>
  </si>
  <si>
    <t>0.02266</t>
  </si>
  <si>
    <t>0.3025</t>
  </si>
  <si>
    <t>0.2905</t>
  </si>
  <si>
    <t>0.01079</t>
  </si>
  <si>
    <t>0.04566</t>
  </si>
  <si>
    <t>0.2898</t>
  </si>
  <si>
    <t>0.007447</t>
  </si>
  <si>
    <t>0.03398</t>
  </si>
  <si>
    <t>0.00008476</t>
  </si>
  <si>
    <t>-0.3043</t>
  </si>
  <si>
    <t>0.01165</t>
  </si>
  <si>
    <t>0.04871</t>
  </si>
  <si>
    <t>-0.3116</t>
  </si>
  <si>
    <t>0.006194</t>
  </si>
  <si>
    <t>0.02945</t>
  </si>
  <si>
    <t>-0.3152</t>
  </si>
  <si>
    <t>0.005757</t>
  </si>
  <si>
    <t>0.02788</t>
  </si>
  <si>
    <t>-0.3308</t>
  </si>
  <si>
    <t>0.004881</t>
  </si>
  <si>
    <t>0.02427</t>
  </si>
  <si>
    <t>-0.3341</t>
  </si>
  <si>
    <t>0.0009157</t>
  </si>
  <si>
    <t>0.006401</t>
  </si>
  <si>
    <t>-0.337</t>
  </si>
  <si>
    <t>0.008114</t>
  </si>
  <si>
    <t>0.03648</t>
  </si>
  <si>
    <t>-0.3392</t>
  </si>
  <si>
    <t>0.009481</t>
  </si>
  <si>
    <t>0.0412</t>
  </si>
  <si>
    <t>-0.3425</t>
  </si>
  <si>
    <t>0.01103</t>
  </si>
  <si>
    <t>0.04642</t>
  </si>
  <si>
    <t>-0.3491</t>
  </si>
  <si>
    <t>0.005177</t>
  </si>
  <si>
    <t>0.02553</t>
  </si>
  <si>
    <t>-0.3562</t>
  </si>
  <si>
    <t>0.004612</t>
  </si>
  <si>
    <t>0.02323</t>
  </si>
  <si>
    <t>-0.3736</t>
  </si>
  <si>
    <t>0.007369</t>
  </si>
  <si>
    <t>-0.3817</t>
  </si>
  <si>
    <t>0.02848</t>
  </si>
  <si>
    <t>-0.382</t>
  </si>
  <si>
    <t>0.004647</t>
  </si>
  <si>
    <t>0.02333</t>
  </si>
  <si>
    <t>0.005534</t>
  </si>
  <si>
    <t>0.02706</t>
  </si>
  <si>
    <t>-0.3874</t>
  </si>
  <si>
    <t>0.001931</t>
  </si>
  <si>
    <t>-0.3894</t>
  </si>
  <si>
    <t>0.01011</t>
  </si>
  <si>
    <t>0.04305</t>
  </si>
  <si>
    <t>-0.391</t>
  </si>
  <si>
    <t>0.009731</t>
  </si>
  <si>
    <t>-0.3946</t>
  </si>
  <si>
    <t>0.009982</t>
  </si>
  <si>
    <t>0.04267</t>
  </si>
  <si>
    <t>-0.3948</t>
  </si>
  <si>
    <t>-0.4061</t>
  </si>
  <si>
    <t>-0.4068</t>
  </si>
  <si>
    <t>0.01086</t>
  </si>
  <si>
    <t>0.04593</t>
  </si>
  <si>
    <t>-0.4078</t>
  </si>
  <si>
    <t>0.007559</t>
  </si>
  <si>
    <t>0.03444</t>
  </si>
  <si>
    <t>-0.4085</t>
  </si>
  <si>
    <t>0.008521</t>
  </si>
  <si>
    <t>-0.4096</t>
  </si>
  <si>
    <t>0.005796</t>
  </si>
  <si>
    <t>-0.4114</t>
  </si>
  <si>
    <t>0.01119</t>
  </si>
  <si>
    <t>0.04703</t>
  </si>
  <si>
    <t>-0.4135</t>
  </si>
  <si>
    <t>0.008606</t>
  </si>
  <si>
    <t>0.03801</t>
  </si>
  <si>
    <t>-0.416</t>
  </si>
  <si>
    <t>0.004624</t>
  </si>
  <si>
    <t>0.009521</t>
  </si>
  <si>
    <t>0.04123</t>
  </si>
  <si>
    <t>-0.4194</t>
  </si>
  <si>
    <t>0.008597</t>
  </si>
  <si>
    <t>-0.4201</t>
  </si>
  <si>
    <t>0.007309</t>
  </si>
  <si>
    <t>0.0335</t>
  </si>
  <si>
    <t>-0.4223</t>
  </si>
  <si>
    <t>0.00836</t>
  </si>
  <si>
    <t>0.006038</t>
  </si>
  <si>
    <t>0.02876</t>
  </si>
  <si>
    <t>-0.4257</t>
  </si>
  <si>
    <t>0.00184</t>
  </si>
  <si>
    <t>0.01133</t>
  </si>
  <si>
    <t>-0.4278</t>
  </si>
  <si>
    <t>0.0006531</t>
  </si>
  <si>
    <t>-0.4308</t>
  </si>
  <si>
    <t>0.001115</t>
  </si>
  <si>
    <t>0.007549</t>
  </si>
  <si>
    <t>-0.4314</t>
  </si>
  <si>
    <t>0.002076</t>
  </si>
  <si>
    <t>-0.4346</t>
  </si>
  <si>
    <t>0.03792</t>
  </si>
  <si>
    <t>-0.4349</t>
  </si>
  <si>
    <t>0.000000956</t>
  </si>
  <si>
    <t>0.00001745</t>
  </si>
  <si>
    <t>-0.4366</t>
  </si>
  <si>
    <t>0.01009</t>
  </si>
  <si>
    <t>0.04301</t>
  </si>
  <si>
    <t>-0.4381</t>
  </si>
  <si>
    <t>-0.4391</t>
  </si>
  <si>
    <t>0.003237</t>
  </si>
  <si>
    <t>0.01753</t>
  </si>
  <si>
    <t>-0.4401</t>
  </si>
  <si>
    <t>0.004797</t>
  </si>
  <si>
    <t>0.02397</t>
  </si>
  <si>
    <t>-0.4422</t>
  </si>
  <si>
    <t>0.001862</t>
  </si>
  <si>
    <t>-0.4432</t>
  </si>
  <si>
    <t>0.008861</t>
  </si>
  <si>
    <t>0.03886</t>
  </si>
  <si>
    <t>-0.4467</t>
  </si>
  <si>
    <t>0.004057</t>
  </si>
  <si>
    <t>-0.4468</t>
  </si>
  <si>
    <t>0.008063</t>
  </si>
  <si>
    <t>0.0363</t>
  </si>
  <si>
    <t>-0.4479</t>
  </si>
  <si>
    <t>0.0002425</t>
  </si>
  <si>
    <t>0.002142</t>
  </si>
  <si>
    <t>-0.449</t>
  </si>
  <si>
    <t>0.001145</t>
  </si>
  <si>
    <t>0.007702</t>
  </si>
  <si>
    <t>-0.4496</t>
  </si>
  <si>
    <t>0.002826</t>
  </si>
  <si>
    <t>0.01566</t>
  </si>
  <si>
    <t>-0.4511</t>
  </si>
  <si>
    <t>0.007121</t>
  </si>
  <si>
    <t>0.03284</t>
  </si>
  <si>
    <t>-0.4529</t>
  </si>
  <si>
    <t>0.04367</t>
  </si>
  <si>
    <t>-0.4546</t>
  </si>
  <si>
    <t>0.001679</t>
  </si>
  <si>
    <t>0.01051</t>
  </si>
  <si>
    <t>-0.456</t>
  </si>
  <si>
    <t>0.003508</t>
  </si>
  <si>
    <t>0.01863</t>
  </si>
  <si>
    <t>-0.4581</t>
  </si>
  <si>
    <t>0.005066</t>
  </si>
  <si>
    <t>0.02503</t>
  </si>
  <si>
    <t>-0.462</t>
  </si>
  <si>
    <t>0.0005708</t>
  </si>
  <si>
    <t>-0.4659</t>
  </si>
  <si>
    <t>0.0008007</t>
  </si>
  <si>
    <t>0.005742</t>
  </si>
  <si>
    <t>-0.469</t>
  </si>
  <si>
    <t>0.0006065</t>
  </si>
  <si>
    <t>0.00452</t>
  </si>
  <si>
    <t>-0.4715</t>
  </si>
  <si>
    <t>0.001179</t>
  </si>
  <si>
    <t>0.007905</t>
  </si>
  <si>
    <t>-0.4797</t>
  </si>
  <si>
    <t>0.003866</t>
  </si>
  <si>
    <t>-0.4818</t>
  </si>
  <si>
    <t>0.007051</t>
  </si>
  <si>
    <t>0.03266</t>
  </si>
  <si>
    <t>-0.49</t>
  </si>
  <si>
    <t>0.001529</t>
  </si>
  <si>
    <t>0.00973</t>
  </si>
  <si>
    <t>-0.4924</t>
  </si>
  <si>
    <t>0.001791</t>
  </si>
  <si>
    <t>0.01107</t>
  </si>
  <si>
    <t>0.009305</t>
  </si>
  <si>
    <t>0.04058</t>
  </si>
  <si>
    <t>-0.4985</t>
  </si>
  <si>
    <t>0.007097</t>
  </si>
  <si>
    <t>0.0004342</t>
  </si>
  <si>
    <t>-0.5069</t>
  </si>
  <si>
    <t>0.005795</t>
  </si>
  <si>
    <t>-0.5073</t>
  </si>
  <si>
    <t>-0.5099</t>
  </si>
  <si>
    <t>0.0003525</t>
  </si>
  <si>
    <t>0.002888</t>
  </si>
  <si>
    <t>-0.5104</t>
  </si>
  <si>
    <t>-0.5109</t>
  </si>
  <si>
    <t>0.003401</t>
  </si>
  <si>
    <t>0.01816</t>
  </si>
  <si>
    <t>-0.5119</t>
  </si>
  <si>
    <t>0.002535</t>
  </si>
  <si>
    <t>-0.5123</t>
  </si>
  <si>
    <t>0.005044</t>
  </si>
  <si>
    <t>0.02496</t>
  </si>
  <si>
    <t>-0.5137</t>
  </si>
  <si>
    <t>0.002212</t>
  </si>
  <si>
    <t>0.01282</t>
  </si>
  <si>
    <t>0.0004632</t>
  </si>
  <si>
    <t>-0.5157</t>
  </si>
  <si>
    <t>0.003293</t>
  </si>
  <si>
    <t>-0.5198</t>
  </si>
  <si>
    <t>0.008248</t>
  </si>
  <si>
    <t>0.004916</t>
  </si>
  <si>
    <t>0.02437</t>
  </si>
  <si>
    <t>-0.5206</t>
  </si>
  <si>
    <t>0.01174</t>
  </si>
  <si>
    <t>0.04902</t>
  </si>
  <si>
    <t>-0.5211</t>
  </si>
  <si>
    <t>0.009787</t>
  </si>
  <si>
    <t>-0.5212</t>
  </si>
  <si>
    <t>0.007608</t>
  </si>
  <si>
    <t>0.03461</t>
  </si>
  <si>
    <t>-0.5219</t>
  </si>
  <si>
    <t>0.00001331</t>
  </si>
  <si>
    <t>-0.522</t>
  </si>
  <si>
    <t>0.006315</t>
  </si>
  <si>
    <t>0.02975</t>
  </si>
  <si>
    <t>-0.5233</t>
  </si>
  <si>
    <t>0.00004973</t>
  </si>
  <si>
    <t>0.0005452</t>
  </si>
  <si>
    <t>-0.5246</t>
  </si>
  <si>
    <t>0.002556</t>
  </si>
  <si>
    <t>0.0144</t>
  </si>
  <si>
    <t>-0.5255</t>
  </si>
  <si>
    <t>0.005858</t>
  </si>
  <si>
    <t>0.02812</t>
  </si>
  <si>
    <t>-0.5256</t>
  </si>
  <si>
    <t>0.005779</t>
  </si>
  <si>
    <t>-0.5275</t>
  </si>
  <si>
    <t>0.004397</t>
  </si>
  <si>
    <t>0.0223</t>
  </si>
  <si>
    <t>-0.5283</t>
  </si>
  <si>
    <t>0.002433</t>
  </si>
  <si>
    <t>-0.5295</t>
  </si>
  <si>
    <t>0.009065</t>
  </si>
  <si>
    <t>0.03959</t>
  </si>
  <si>
    <t>-0.5304</t>
  </si>
  <si>
    <t>0.000385</t>
  </si>
  <si>
    <t>0.00308</t>
  </si>
  <si>
    <t>0.006984</t>
  </si>
  <si>
    <t>0.03245</t>
  </si>
  <si>
    <t>-0.5326</t>
  </si>
  <si>
    <t>0.003143</t>
  </si>
  <si>
    <t>0.01714</t>
  </si>
  <si>
    <t>-0.5358</t>
  </si>
  <si>
    <t>0.009926</t>
  </si>
  <si>
    <t>0.04249</t>
  </si>
  <si>
    <t>-0.5373</t>
  </si>
  <si>
    <t>0.01008</t>
  </si>
  <si>
    <t>-0.5402</t>
  </si>
  <si>
    <t>0.002325</t>
  </si>
  <si>
    <t>0.0134</t>
  </si>
  <si>
    <t>-0.5418</t>
  </si>
  <si>
    <t>0.0003216</t>
  </si>
  <si>
    <t>0.002708</t>
  </si>
  <si>
    <t>-0.5434</t>
  </si>
  <si>
    <t>0.006761</t>
  </si>
  <si>
    <t>0.03156</t>
  </si>
  <si>
    <t>-0.5451</t>
  </si>
  <si>
    <t>-0.5454</t>
  </si>
  <si>
    <t>0.001082</t>
  </si>
  <si>
    <t>0.007364</t>
  </si>
  <si>
    <t>-0.5455</t>
  </si>
  <si>
    <t>0.00304</t>
  </si>
  <si>
    <t>0.01666</t>
  </si>
  <si>
    <t>0.007169</t>
  </si>
  <si>
    <t>0.03296</t>
  </si>
  <si>
    <t>-0.5465</t>
  </si>
  <si>
    <t>0.006593</t>
  </si>
  <si>
    <t>0.03091</t>
  </si>
  <si>
    <t>0.002137</t>
  </si>
  <si>
    <t>-0.5471</t>
  </si>
  <si>
    <t>0.004753</t>
  </si>
  <si>
    <t>-0.5472</t>
  </si>
  <si>
    <t>0.00005279</t>
  </si>
  <si>
    <t>0.0005747</t>
  </si>
  <si>
    <t>-0.5488</t>
  </si>
  <si>
    <t>0.002037</t>
  </si>
  <si>
    <t>-0.5512</t>
  </si>
  <si>
    <t>0.005589</t>
  </si>
  <si>
    <t>0.02726</t>
  </si>
  <si>
    <t>0.006778</t>
  </si>
  <si>
    <t>0.03159</t>
  </si>
  <si>
    <t>-0.5547</t>
  </si>
  <si>
    <t>0.009777</t>
  </si>
  <si>
    <t>-0.5552</t>
  </si>
  <si>
    <t>0.0109</t>
  </si>
  <si>
    <t>0.04603</t>
  </si>
  <si>
    <t>-0.5555</t>
  </si>
  <si>
    <t>0.008262</t>
  </si>
  <si>
    <t>0.03703</t>
  </si>
  <si>
    <t>0.001132</t>
  </si>
  <si>
    <t>0.007653</t>
  </si>
  <si>
    <t>-0.5589</t>
  </si>
  <si>
    <t>0.003672</t>
  </si>
  <si>
    <t>-0.5592</t>
  </si>
  <si>
    <t>0.0003412</t>
  </si>
  <si>
    <t>-0.5614</t>
  </si>
  <si>
    <t>0.001727</t>
  </si>
  <si>
    <t>-0.5697</t>
  </si>
  <si>
    <t>0.000001296</t>
  </si>
  <si>
    <t>0.00002283</t>
  </si>
  <si>
    <t>-0.5715</t>
  </si>
  <si>
    <t>0.005221</t>
  </si>
  <si>
    <t>0.02571</t>
  </si>
  <si>
    <t>0.005539</t>
  </si>
  <si>
    <t>-0.5733</t>
  </si>
  <si>
    <t>0.006485</t>
  </si>
  <si>
    <t>0.0305</t>
  </si>
  <si>
    <t>-0.5747</t>
  </si>
  <si>
    <t>0.001609</t>
  </si>
  <si>
    <t>-0.5785</t>
  </si>
  <si>
    <t>-0.5801</t>
  </si>
  <si>
    <t>-0.5806</t>
  </si>
  <si>
    <t>0.0002126</t>
  </si>
  <si>
    <t>0.001884</t>
  </si>
  <si>
    <t>0.00133</t>
  </si>
  <si>
    <t>-0.5838</t>
  </si>
  <si>
    <t>0.001977</t>
  </si>
  <si>
    <t>-0.5852</t>
  </si>
  <si>
    <t>0.008529</t>
  </si>
  <si>
    <t>-0.5859</t>
  </si>
  <si>
    <t>0.003072</t>
  </si>
  <si>
    <t>-0.5888</t>
  </si>
  <si>
    <t>0.000002503</t>
  </si>
  <si>
    <t>0.00003953</t>
  </si>
  <si>
    <t>-0.5903</t>
  </si>
  <si>
    <t>0.00685</t>
  </si>
  <si>
    <t>0.03188</t>
  </si>
  <si>
    <t>-0.5915</t>
  </si>
  <si>
    <t>0.00412</t>
  </si>
  <si>
    <t>0.02114</t>
  </si>
  <si>
    <t>-0.5957</t>
  </si>
  <si>
    <t>0.001033</t>
  </si>
  <si>
    <t>-0.5961</t>
  </si>
  <si>
    <t>0.0002644</t>
  </si>
  <si>
    <t>-0.5962</t>
  </si>
  <si>
    <t>0.001041</t>
  </si>
  <si>
    <t>-0.5978</t>
  </si>
  <si>
    <t>0.0003687</t>
  </si>
  <si>
    <t>0.002981</t>
  </si>
  <si>
    <t>-0.599</t>
  </si>
  <si>
    <t>0.003236</t>
  </si>
  <si>
    <t>-0.6007</t>
  </si>
  <si>
    <t>0.00004406</t>
  </si>
  <si>
    <t>0.0004902</t>
  </si>
  <si>
    <t>-0.6018</t>
  </si>
  <si>
    <t>0.003282</t>
  </si>
  <si>
    <t>0.01767</t>
  </si>
  <si>
    <t>-0.6027</t>
  </si>
  <si>
    <t>0.008645</t>
  </si>
  <si>
    <t>0.03813</t>
  </si>
  <si>
    <t>-0.604</t>
  </si>
  <si>
    <t>0.0001135</t>
  </si>
  <si>
    <t>-0.6047</t>
  </si>
  <si>
    <t>0.00949</t>
  </si>
  <si>
    <t>-0.606</t>
  </si>
  <si>
    <t>0.0007327</t>
  </si>
  <si>
    <t>0.005342</t>
  </si>
  <si>
    <t>-0.6076</t>
  </si>
  <si>
    <t>0.0002583</t>
  </si>
  <si>
    <t>-0.608</t>
  </si>
  <si>
    <t>0.0008989</t>
  </si>
  <si>
    <t>0.006321</t>
  </si>
  <si>
    <t>-0.6089</t>
  </si>
  <si>
    <t>0.0005412</t>
  </si>
  <si>
    <t>0.004124</t>
  </si>
  <si>
    <t>-0.6103</t>
  </si>
  <si>
    <t>0.00007324</t>
  </si>
  <si>
    <t>-0.6104</t>
  </si>
  <si>
    <t>0.003992</t>
  </si>
  <si>
    <t>0.02063</t>
  </si>
  <si>
    <t>-0.6105</t>
  </si>
  <si>
    <t>0.007371</t>
  </si>
  <si>
    <t>-0.6116</t>
  </si>
  <si>
    <t>0.000003493</t>
  </si>
  <si>
    <t>0.00005296</t>
  </si>
  <si>
    <t>-0.616</t>
  </si>
  <si>
    <t>0.001257</t>
  </si>
  <si>
    <t>0.008346</t>
  </si>
  <si>
    <t>-0.6177</t>
  </si>
  <si>
    <t>0.002009</t>
  </si>
  <si>
    <t>0.01201</t>
  </si>
  <si>
    <t>-0.6182</t>
  </si>
  <si>
    <t>0.001312</t>
  </si>
  <si>
    <t>0.005251</t>
  </si>
  <si>
    <t>0.02581</t>
  </si>
  <si>
    <t>-0.6204</t>
  </si>
  <si>
    <t>0.003252</t>
  </si>
  <si>
    <t>0.01757</t>
  </si>
  <si>
    <t>-0.6212</t>
  </si>
  <si>
    <t>0.0008309</t>
  </si>
  <si>
    <t>0.005931</t>
  </si>
  <si>
    <t>0.0002894</t>
  </si>
  <si>
    <t>0.002457</t>
  </si>
  <si>
    <t>-0.6224</t>
  </si>
  <si>
    <t>0.0000001726</t>
  </si>
  <si>
    <t>0.000003868</t>
  </si>
  <si>
    <t>-0.6234</t>
  </si>
  <si>
    <t>0.003328</t>
  </si>
  <si>
    <t>0.01784</t>
  </si>
  <si>
    <t>-0.6238</t>
  </si>
  <si>
    <t>0.000004271</t>
  </si>
  <si>
    <t>0.00006259</t>
  </si>
  <si>
    <t>-0.6249</t>
  </si>
  <si>
    <t>0.0006394</t>
  </si>
  <si>
    <t>0.004719</t>
  </si>
  <si>
    <t>-0.6251</t>
  </si>
  <si>
    <t>0.004574</t>
  </si>
  <si>
    <t>0.0000851</t>
  </si>
  <si>
    <t>0.0008883</t>
  </si>
  <si>
    <t>-0.6254</t>
  </si>
  <si>
    <t>0.004395</t>
  </si>
  <si>
    <t>-0.627</t>
  </si>
  <si>
    <t>0.01197</t>
  </si>
  <si>
    <t>-0.6283</t>
  </si>
  <si>
    <t>0.00009098</t>
  </si>
  <si>
    <t>-0.6337</t>
  </si>
  <si>
    <t>0.00009804</t>
  </si>
  <si>
    <t>-0.6382</t>
  </si>
  <si>
    <t>0.000001104</t>
  </si>
  <si>
    <t>0.00001967</t>
  </si>
  <si>
    <t>-0.6423</t>
  </si>
  <si>
    <t>0.001387</t>
  </si>
  <si>
    <t>-0.6439</t>
  </si>
  <si>
    <t>0.005985</t>
  </si>
  <si>
    <t>-0.6466</t>
  </si>
  <si>
    <t>0.002676</t>
  </si>
  <si>
    <t>0.01497</t>
  </si>
  <si>
    <t>-0.6472</t>
  </si>
  <si>
    <t>0.0005446</t>
  </si>
  <si>
    <t>0.00414</t>
  </si>
  <si>
    <t>0.005776</t>
  </si>
  <si>
    <t>-0.6501</t>
  </si>
  <si>
    <t>0.00003711</t>
  </si>
  <si>
    <t>0.0004205</t>
  </si>
  <si>
    <t>-0.6521</t>
  </si>
  <si>
    <t>-0.6547</t>
  </si>
  <si>
    <t>0.002379</t>
  </si>
  <si>
    <t>0.01365</t>
  </si>
  <si>
    <t>-0.6558</t>
  </si>
  <si>
    <t>0.000311</t>
  </si>
  <si>
    <t>0.002626</t>
  </si>
  <si>
    <t>-0.6567</t>
  </si>
  <si>
    <t>0.00001564</t>
  </si>
  <si>
    <t>0.0001938</t>
  </si>
  <si>
    <t>-0.6603</t>
  </si>
  <si>
    <t>0.0008851</t>
  </si>
  <si>
    <t>0.006245</t>
  </si>
  <si>
    <t>-0.6635</t>
  </si>
  <si>
    <t>0.0005303</t>
  </si>
  <si>
    <t>0.004061</t>
  </si>
  <si>
    <t>-0.664</t>
  </si>
  <si>
    <t>0.000008511</t>
  </si>
  <si>
    <t>0.0001123</t>
  </si>
  <si>
    <t>-0.6641</t>
  </si>
  <si>
    <t>0.0003692</t>
  </si>
  <si>
    <t>-0.6685</t>
  </si>
  <si>
    <t>-0.6699</t>
  </si>
  <si>
    <t>0.0001206</t>
  </si>
  <si>
    <t>-0.6715</t>
  </si>
  <si>
    <t>0.002353</t>
  </si>
  <si>
    <t>0.01353</t>
  </si>
  <si>
    <t>-0.6778</t>
  </si>
  <si>
    <t>0.0001949</t>
  </si>
  <si>
    <t>0.001771</t>
  </si>
  <si>
    <t>-0.6786</t>
  </si>
  <si>
    <t>0.0000899</t>
  </si>
  <si>
    <t>0.000932</t>
  </si>
  <si>
    <t>-0.6802</t>
  </si>
  <si>
    <t>-0.6823</t>
  </si>
  <si>
    <t>-0.684</t>
  </si>
  <si>
    <t>0.001197</t>
  </si>
  <si>
    <t>0.008</t>
  </si>
  <si>
    <t>-0.6869</t>
  </si>
  <si>
    <t>0.002096</t>
  </si>
  <si>
    <t>0.01238</t>
  </si>
  <si>
    <t>0.0009</t>
  </si>
  <si>
    <t>0.001338</t>
  </si>
  <si>
    <t>-0.6908</t>
  </si>
  <si>
    <t>0.001352</t>
  </si>
  <si>
    <t>-0.6946</t>
  </si>
  <si>
    <t>0.0000000852</t>
  </si>
  <si>
    <t>0.000002029</t>
  </si>
  <si>
    <t>-0.6977</t>
  </si>
  <si>
    <t>0.0001468</t>
  </si>
  <si>
    <t>0.001372</t>
  </si>
  <si>
    <t>-0.6978</t>
  </si>
  <si>
    <t>0.00008228</t>
  </si>
  <si>
    <t>0.0008618</t>
  </si>
  <si>
    <t>-0.7039</t>
  </si>
  <si>
    <t>0.00006167</t>
  </si>
  <si>
    <t>0.0006618</t>
  </si>
  <si>
    <t>-0.7056</t>
  </si>
  <si>
    <t>0.0001995</t>
  </si>
  <si>
    <t>0.001799</t>
  </si>
  <si>
    <t>-0.7059</t>
  </si>
  <si>
    <t>0.002918</t>
  </si>
  <si>
    <t>0.01603</t>
  </si>
  <si>
    <t>-0.707</t>
  </si>
  <si>
    <t>0.0001051</t>
  </si>
  <si>
    <t>0.001043</t>
  </si>
  <si>
    <t>0.001599</t>
  </si>
  <si>
    <t>0.01007</t>
  </si>
  <si>
    <t>-0.7118</t>
  </si>
  <si>
    <t>0.0002085</t>
  </si>
  <si>
    <t>0.001853</t>
  </si>
  <si>
    <t>0.00009624</t>
  </si>
  <si>
    <t>-0.7216</t>
  </si>
  <si>
    <t>0.0058</t>
  </si>
  <si>
    <t>-0.7232</t>
  </si>
  <si>
    <t>0.008894</t>
  </si>
  <si>
    <t>0.03895</t>
  </si>
  <si>
    <t>-0.7241</t>
  </si>
  <si>
    <t>0.006973</t>
  </si>
  <si>
    <t>-0.7301</t>
  </si>
  <si>
    <t>0.0008813</t>
  </si>
  <si>
    <t>-0.7329</t>
  </si>
  <si>
    <t>0.000005538</t>
  </si>
  <si>
    <t>0.00007888</t>
  </si>
  <si>
    <t>-0.7334</t>
  </si>
  <si>
    <t>0.004756</t>
  </si>
  <si>
    <t>-0.7365</t>
  </si>
  <si>
    <t>-0.7393</t>
  </si>
  <si>
    <t>0.00000002362</t>
  </si>
  <si>
    <t>-0.7541</t>
  </si>
  <si>
    <t>0.0001168</t>
  </si>
  <si>
    <t>-0.7559</t>
  </si>
  <si>
    <t>0.0000002712</t>
  </si>
  <si>
    <t>0.000005623</t>
  </si>
  <si>
    <t>-0.7584</t>
  </si>
  <si>
    <t>0.003409</t>
  </si>
  <si>
    <t>-0.7606</t>
  </si>
  <si>
    <t>0.003523</t>
  </si>
  <si>
    <t>0.01868</t>
  </si>
  <si>
    <t>-0.7661</t>
  </si>
  <si>
    <t>0.00005655</t>
  </si>
  <si>
    <t>0.0006134</t>
  </si>
  <si>
    <t>-0.7675</t>
  </si>
  <si>
    <t>0.0005774</t>
  </si>
  <si>
    <t>-0.7717</t>
  </si>
  <si>
    <t>0.001206</t>
  </si>
  <si>
    <t>0.008046</t>
  </si>
  <si>
    <t>-0.7775</t>
  </si>
  <si>
    <t>0.001337</t>
  </si>
  <si>
    <t>-0.7788</t>
  </si>
  <si>
    <t>0.0001576</t>
  </si>
  <si>
    <t>0.001455</t>
  </si>
  <si>
    <t>-0.7797</t>
  </si>
  <si>
    <t>0.0003277</t>
  </si>
  <si>
    <t>0.002744</t>
  </si>
  <si>
    <t>-0.7855</t>
  </si>
  <si>
    <t>0.0007928</t>
  </si>
  <si>
    <t>0.005699</t>
  </si>
  <si>
    <t>0.000825</t>
  </si>
  <si>
    <t>0.005903</t>
  </si>
  <si>
    <t>-0.7909</t>
  </si>
  <si>
    <t>0.00001267</t>
  </si>
  <si>
    <t>0.0001602</t>
  </si>
  <si>
    <t>-0.7932</t>
  </si>
  <si>
    <t>0.0003588</t>
  </si>
  <si>
    <t>-0.7947</t>
  </si>
  <si>
    <t>0.0003398</t>
  </si>
  <si>
    <t>0.002822</t>
  </si>
  <si>
    <t>-0.7969</t>
  </si>
  <si>
    <t>0.00000003275</t>
  </si>
  <si>
    <t>-0.7997</t>
  </si>
  <si>
    <t>0.00002693</t>
  </si>
  <si>
    <t>-0.8</t>
  </si>
  <si>
    <t>0.000192</t>
  </si>
  <si>
    <t>0.001752</t>
  </si>
  <si>
    <t>-0.8008</t>
  </si>
  <si>
    <t>0.004892</t>
  </si>
  <si>
    <t>0.02429</t>
  </si>
  <si>
    <t>-0.809</t>
  </si>
  <si>
    <t>0.0000001359</t>
  </si>
  <si>
    <t>0.000003137</t>
  </si>
  <si>
    <t>-0.8171</t>
  </si>
  <si>
    <t>0.00007874</t>
  </si>
  <si>
    <t>0.0008276</t>
  </si>
  <si>
    <t>-0.8179</t>
  </si>
  <si>
    <t>-0.8182</t>
  </si>
  <si>
    <t>0.0003104</t>
  </si>
  <si>
    <t>0.009966</t>
  </si>
  <si>
    <t>-0.8217</t>
  </si>
  <si>
    <t>0.000103</t>
  </si>
  <si>
    <t>-0.8227</t>
  </si>
  <si>
    <t>0.0001156</t>
  </si>
  <si>
    <t>-0.8284</t>
  </si>
  <si>
    <t>0.0001142</t>
  </si>
  <si>
    <t>-0.8303</t>
  </si>
  <si>
    <t>0.00000003278</t>
  </si>
  <si>
    <t>-0.8355</t>
  </si>
  <si>
    <t>0.0003994</t>
  </si>
  <si>
    <t>-0.8382</t>
  </si>
  <si>
    <t>0.0005781</t>
  </si>
  <si>
    <t>-0.8484</t>
  </si>
  <si>
    <t>0.008359</t>
  </si>
  <si>
    <t>-0.8527</t>
  </si>
  <si>
    <t>0.000002693</t>
  </si>
  <si>
    <t>0.00004188</t>
  </si>
  <si>
    <t>-0.8546</t>
  </si>
  <si>
    <t>0.0001952</t>
  </si>
  <si>
    <t>-0.8548</t>
  </si>
  <si>
    <t>0.001751</t>
  </si>
  <si>
    <t>-0.8581</t>
  </si>
  <si>
    <t>0.00001053</t>
  </si>
  <si>
    <t>-0.8611</t>
  </si>
  <si>
    <t>0.000008411</t>
  </si>
  <si>
    <t>0.0001115</t>
  </si>
  <si>
    <t>-0.8676</t>
  </si>
  <si>
    <t>0.001295</t>
  </si>
  <si>
    <t>-0.8699</t>
  </si>
  <si>
    <t>0.002784</t>
  </si>
  <si>
    <t>0.01546</t>
  </si>
  <si>
    <t>-0.8719</t>
  </si>
  <si>
    <t>-0.8752</t>
  </si>
  <si>
    <t>0.0005232</t>
  </si>
  <si>
    <t>0.004017</t>
  </si>
  <si>
    <t>-0.8795</t>
  </si>
  <si>
    <t>0.0000000003563</t>
  </si>
  <si>
    <t>0.0000000141</t>
  </si>
  <si>
    <t>-0.8818</t>
  </si>
  <si>
    <t>0.000004246</t>
  </si>
  <si>
    <t>0.00006251</t>
  </si>
  <si>
    <t>-0.8821</t>
  </si>
  <si>
    <t>0.002752</t>
  </si>
  <si>
    <t>0.01533</t>
  </si>
  <si>
    <t>-0.8898</t>
  </si>
  <si>
    <t>0.002255</t>
  </si>
  <si>
    <t>0.01304</t>
  </si>
  <si>
    <t>-0.892</t>
  </si>
  <si>
    <t>0.00001754</t>
  </si>
  <si>
    <t>-0.8944</t>
  </si>
  <si>
    <t>0.003654</t>
  </si>
  <si>
    <t>0.01917</t>
  </si>
  <si>
    <t>-0.8952</t>
  </si>
  <si>
    <t>0.00253</t>
  </si>
  <si>
    <t>-0.8974</t>
  </si>
  <si>
    <t>0.00008751</t>
  </si>
  <si>
    <t>-0.8987</t>
  </si>
  <si>
    <t>0.0009929</t>
  </si>
  <si>
    <t>0.006887</t>
  </si>
  <si>
    <t>-0.8997</t>
  </si>
  <si>
    <t>0.000001163</t>
  </si>
  <si>
    <t>0.0000206</t>
  </si>
  <si>
    <t>-0.9173</t>
  </si>
  <si>
    <t>0.0001394</t>
  </si>
  <si>
    <t>-0.921</t>
  </si>
  <si>
    <t>0.000004899</t>
  </si>
  <si>
    <t>0.00007111</t>
  </si>
  <si>
    <t>-0.9255</t>
  </si>
  <si>
    <t>0.0002035</t>
  </si>
  <si>
    <t>0.001827</t>
  </si>
  <si>
    <t>-0.9293</t>
  </si>
  <si>
    <t>0.0000002353</t>
  </si>
  <si>
    <t>0.000004912</t>
  </si>
  <si>
    <t>-0.9313</t>
  </si>
  <si>
    <t>0.0000009051</t>
  </si>
  <si>
    <t>0.00001677</t>
  </si>
  <si>
    <t>-0.9365</t>
  </si>
  <si>
    <t>0.003331</t>
  </si>
  <si>
    <t>-0.9374</t>
  </si>
  <si>
    <t>0.0001207</t>
  </si>
  <si>
    <t>-0.9385</t>
  </si>
  <si>
    <t>0.0000001873</t>
  </si>
  <si>
    <t>0.000004108</t>
  </si>
  <si>
    <t>-0.9583</t>
  </si>
  <si>
    <t>0.00001245</t>
  </si>
  <si>
    <t>0.0001581</t>
  </si>
  <si>
    <t>-0.9611</t>
  </si>
  <si>
    <t>0.000287</t>
  </si>
  <si>
    <t>0.002451</t>
  </si>
  <si>
    <t>-0.9668</t>
  </si>
  <si>
    <t>0.00004624</t>
  </si>
  <si>
    <t>0.0005089</t>
  </si>
  <si>
    <t>-0.9676</t>
  </si>
  <si>
    <t>0.0000000006324</t>
  </si>
  <si>
    <t>0.00000002409</t>
  </si>
  <si>
    <t>-0.9686</t>
  </si>
  <si>
    <t>0.0001898</t>
  </si>
  <si>
    <t>0.001737</t>
  </si>
  <si>
    <t>-0.9761</t>
  </si>
  <si>
    <t>0.000000001124</t>
  </si>
  <si>
    <t>0.00000004077</t>
  </si>
  <si>
    <t>-0.9784</t>
  </si>
  <si>
    <t>0.0004716</t>
  </si>
  <si>
    <t>0.003686</t>
  </si>
  <si>
    <t>-0.9798</t>
  </si>
  <si>
    <t>0.00196</t>
  </si>
  <si>
    <t>0.01178</t>
  </si>
  <si>
    <t>0.0000004095</t>
  </si>
  <si>
    <t>0.000008266</t>
  </si>
  <si>
    <t>-0.9967</t>
  </si>
  <si>
    <t>0.000000003423</t>
  </si>
  <si>
    <t>0.0000001122</t>
  </si>
  <si>
    <t>-0.9995</t>
  </si>
  <si>
    <t>0.00004498</t>
  </si>
  <si>
    <t>0.0004986</t>
  </si>
  <si>
    <t>-0.9999</t>
  </si>
  <si>
    <t>0.0000000000001931</t>
  </si>
  <si>
    <t>0.00000000001401</t>
  </si>
  <si>
    <t>-1.012</t>
  </si>
  <si>
    <t>0.000000008316</t>
  </si>
  <si>
    <t>-1.013</t>
  </si>
  <si>
    <t>0.0000000002078</t>
  </si>
  <si>
    <t>0.000000008676</t>
  </si>
  <si>
    <t>0.000006446</t>
  </si>
  <si>
    <t>0.0000889</t>
  </si>
  <si>
    <t>0.0000001148</t>
  </si>
  <si>
    <t>0.000002691</t>
  </si>
  <si>
    <t>-1.022</t>
  </si>
  <si>
    <t>0.004156</t>
  </si>
  <si>
    <t>0.02129</t>
  </si>
  <si>
    <t>-1.023</t>
  </si>
  <si>
    <t>0.0000001985</t>
  </si>
  <si>
    <t>0.00000429</t>
  </si>
  <si>
    <t>-1.026</t>
  </si>
  <si>
    <t>0.0008371</t>
  </si>
  <si>
    <t>-1.033</t>
  </si>
  <si>
    <t>0.0003464</t>
  </si>
  <si>
    <t>0.002862</t>
  </si>
  <si>
    <t>-1.035</t>
  </si>
  <si>
    <t>0.0000145</t>
  </si>
  <si>
    <t>0.0001811</t>
  </si>
  <si>
    <t>0.000001366</t>
  </si>
  <si>
    <t>0.00002352</t>
  </si>
  <si>
    <t>-1.039</t>
  </si>
  <si>
    <t>0.0000002218</t>
  </si>
  <si>
    <t>0.000004662</t>
  </si>
  <si>
    <t>0.000001898</t>
  </si>
  <si>
    <t>0.0000311</t>
  </si>
  <si>
    <t>-1.057</t>
  </si>
  <si>
    <t>0.0000005672</t>
  </si>
  <si>
    <t>0.00001115</t>
  </si>
  <si>
    <t>0.00000002875</t>
  </si>
  <si>
    <t>0.0000007619</t>
  </si>
  <si>
    <t>-1.061</t>
  </si>
  <si>
    <t>0.000001362</t>
  </si>
  <si>
    <t>0.000000000003892</t>
  </si>
  <si>
    <t>0.0000000002421</t>
  </si>
  <si>
    <t>0.000000006686</t>
  </si>
  <si>
    <t>0.0000002101</t>
  </si>
  <si>
    <t>-1.085</t>
  </si>
  <si>
    <t>0.00000000177</t>
  </si>
  <si>
    <t>0.00000006201</t>
  </si>
  <si>
    <t>0.0001528</t>
  </si>
  <si>
    <t>0.001416</t>
  </si>
  <si>
    <t>-1.105</t>
  </si>
  <si>
    <t>0.0002086</t>
  </si>
  <si>
    <t>-1.108</t>
  </si>
  <si>
    <t>0.00000001356</t>
  </si>
  <si>
    <t>0.000000003705</t>
  </si>
  <si>
    <t>0.0000001201</t>
  </si>
  <si>
    <t>-1.116</t>
  </si>
  <si>
    <t>0.0000000003483</t>
  </si>
  <si>
    <t>0.00000001397</t>
  </si>
  <si>
    <t>0.0000000000000007547</t>
  </si>
  <si>
    <t>0.00000000000006765</t>
  </si>
  <si>
    <t>0.000000169</t>
  </si>
  <si>
    <t>0.000003817</t>
  </si>
  <si>
    <t>-1.132</t>
  </si>
  <si>
    <t>0.000000000009062</t>
  </si>
  <si>
    <t>0.0000000004762</t>
  </si>
  <si>
    <t>-1.139</t>
  </si>
  <si>
    <t>0.000006053</t>
  </si>
  <si>
    <t>0.00008502</t>
  </si>
  <si>
    <t>-1.142</t>
  </si>
  <si>
    <t>0.000008094</t>
  </si>
  <si>
    <t>-1.152</t>
  </si>
  <si>
    <t>0.000000000005695</t>
  </si>
  <si>
    <t>0.0000000003156</t>
  </si>
  <si>
    <t>-1.171</t>
  </si>
  <si>
    <t>0.002322</t>
  </si>
  <si>
    <t>0.000000000006442</t>
  </si>
  <si>
    <t>0.0000000003506</t>
  </si>
  <si>
    <t>-1.186</t>
  </si>
  <si>
    <t>0.00000941</t>
  </si>
  <si>
    <t>0.000000001224</t>
  </si>
  <si>
    <t>-1.206</t>
  </si>
  <si>
    <t>0.0009942</t>
  </si>
  <si>
    <t>0.0006544</t>
  </si>
  <si>
    <t>-1.213</t>
  </si>
  <si>
    <t>0.000002964</t>
  </si>
  <si>
    <t>0.00004562</t>
  </si>
  <si>
    <t>-1.216</t>
  </si>
  <si>
    <t>0.00000001532</t>
  </si>
  <si>
    <t>0.0000004365</t>
  </si>
  <si>
    <t>0.00006802</t>
  </si>
  <si>
    <t>0.0007224</t>
  </si>
  <si>
    <t>-1.223</t>
  </si>
  <si>
    <t>0.0000001585</t>
  </si>
  <si>
    <t>0.000003605</t>
  </si>
  <si>
    <t>-1.226</t>
  </si>
  <si>
    <t>0.0000000000001322</t>
  </si>
  <si>
    <t>0.00000000001034</t>
  </si>
  <si>
    <t>-1.24</t>
  </si>
  <si>
    <t>0.0000000000001362</t>
  </si>
  <si>
    <t>0.00000000001038</t>
  </si>
  <si>
    <t>-1.263</t>
  </si>
  <si>
    <t>0.000002262</t>
  </si>
  <si>
    <t>0.00003629</t>
  </si>
  <si>
    <t>-1.268</t>
  </si>
  <si>
    <t>0.000001984</t>
  </si>
  <si>
    <t>0.00003235</t>
  </si>
  <si>
    <t>0.0003651</t>
  </si>
  <si>
    <t>0.00296</t>
  </si>
  <si>
    <t>-1.276</t>
  </si>
  <si>
    <t>0.0000009076</t>
  </si>
  <si>
    <t>-1.293</t>
  </si>
  <si>
    <t>0.00003775</t>
  </si>
  <si>
    <t>0.0004261</t>
  </si>
  <si>
    <t>0.00000001014</t>
  </si>
  <si>
    <t>0.0000003018</t>
  </si>
  <si>
    <t>0.0005326</t>
  </si>
  <si>
    <t>0.004069</t>
  </si>
  <si>
    <t>-1.315</t>
  </si>
  <si>
    <t>0.0000000000009654</t>
  </si>
  <si>
    <t>0.00000000006843</t>
  </si>
  <si>
    <t>3.435E-20</t>
  </si>
  <si>
    <t>5.51E-18</t>
  </si>
  <si>
    <t>0.00000000001644</t>
  </si>
  <si>
    <t>0.000000000835</t>
  </si>
  <si>
    <t>0.00002485</t>
  </si>
  <si>
    <t>0.0002891</t>
  </si>
  <si>
    <t>-1.448</t>
  </si>
  <si>
    <t>0.00001576</t>
  </si>
  <si>
    <t>0.0001945</t>
  </si>
  <si>
    <t>-1.45</t>
  </si>
  <si>
    <t>0.0003255</t>
  </si>
  <si>
    <t>0.002733</t>
  </si>
  <si>
    <t>-1.473</t>
  </si>
  <si>
    <t>0.0000000102</t>
  </si>
  <si>
    <t>-1.477</t>
  </si>
  <si>
    <t>0.000148</t>
  </si>
  <si>
    <t>0.00138</t>
  </si>
  <si>
    <t>0.0000001418</t>
  </si>
  <si>
    <t>0.000003249</t>
  </si>
  <si>
    <t>-1.496</t>
  </si>
  <si>
    <t>0.0001171</t>
  </si>
  <si>
    <t>0.0000004061</t>
  </si>
  <si>
    <t>0.000008252</t>
  </si>
  <si>
    <t>-1.543</t>
  </si>
  <si>
    <t>0.000002387</t>
  </si>
  <si>
    <t>0.00003809</t>
  </si>
  <si>
    <t>-1.55</t>
  </si>
  <si>
    <t>0.0002038</t>
  </si>
  <si>
    <t>0.000001879</t>
  </si>
  <si>
    <t>0.00003096</t>
  </si>
  <si>
    <t>0.000000431</t>
  </si>
  <si>
    <t>0.000008642</t>
  </si>
  <si>
    <t>0.00007572</t>
  </si>
  <si>
    <t>0.0007986</t>
  </si>
  <si>
    <t>-1.595</t>
  </si>
  <si>
    <t>0.0000000004837</t>
  </si>
  <si>
    <t>0.00000001866</t>
  </si>
  <si>
    <t>-1.654</t>
  </si>
  <si>
    <t>0.00000002295</t>
  </si>
  <si>
    <t>0.0000006246</t>
  </si>
  <si>
    <t>0.0000000000000000424</t>
  </si>
  <si>
    <t>0.000000000000004615</t>
  </si>
  <si>
    <t>-1.684</t>
  </si>
  <si>
    <t>0.000007023</t>
  </si>
  <si>
    <t>0.00009429</t>
  </si>
  <si>
    <t>-1.687</t>
  </si>
  <si>
    <t>0.00000008366</t>
  </si>
  <si>
    <t>0.000002024</t>
  </si>
  <si>
    <t>-1.709</t>
  </si>
  <si>
    <t>0.00000000000005451</t>
  </si>
  <si>
    <t>0.00000000000449</t>
  </si>
  <si>
    <t>-1.718</t>
  </si>
  <si>
    <t>0.000000001688</t>
  </si>
  <si>
    <t>0.00000005984</t>
  </si>
  <si>
    <t>-1.832</t>
  </si>
  <si>
    <t>0.000000002692</t>
  </si>
  <si>
    <t>0.00000009221</t>
  </si>
  <si>
    <t>-1.856</t>
  </si>
  <si>
    <t>0.000005897</t>
  </si>
  <si>
    <t>0.00008322</t>
  </si>
  <si>
    <t>-1.857</t>
  </si>
  <si>
    <t>0.0000298</t>
  </si>
  <si>
    <t>0.0003415</t>
  </si>
  <si>
    <t>0.000002648</t>
  </si>
  <si>
    <t>0.0000416</t>
  </si>
  <si>
    <t>-1.892</t>
  </si>
  <si>
    <t>0.00005074</t>
  </si>
  <si>
    <t>0.0005543</t>
  </si>
  <si>
    <t>0.000000000002068</t>
  </si>
  <si>
    <t>0.0000000001401</t>
  </si>
  <si>
    <t>-1.967</t>
  </si>
  <si>
    <t>0.000000000004531</t>
  </si>
  <si>
    <t>0.0000000002734</t>
  </si>
  <si>
    <t>-1.987</t>
  </si>
  <si>
    <t>1.457E-20</t>
  </si>
  <si>
    <t>2.467E-18</t>
  </si>
  <si>
    <t>-2.004</t>
  </si>
  <si>
    <t>0.0000006459</t>
  </si>
  <si>
    <t>1.313E-17</t>
  </si>
  <si>
    <t>0.000000000000001539</t>
  </si>
  <si>
    <t>-2.06</t>
  </si>
  <si>
    <t>8.031E-24</t>
  </si>
  <si>
    <t>1.883E-21</t>
  </si>
  <si>
    <t>-2.068</t>
  </si>
  <si>
    <t>0.00006795</t>
  </si>
  <si>
    <t>-2.098</t>
  </si>
  <si>
    <t>0.0000000001734</t>
  </si>
  <si>
    <t>-2.109</t>
  </si>
  <si>
    <t>0.000000000008492</t>
  </si>
  <si>
    <t>0.0000000004541</t>
  </si>
  <si>
    <t>-2.115</t>
  </si>
  <si>
    <t>1.558E-23</t>
  </si>
  <si>
    <t>3.392E-21</t>
  </si>
  <si>
    <t>-2.124</t>
  </si>
  <si>
    <t>0.0000005794</t>
  </si>
  <si>
    <t>0.00001132</t>
  </si>
  <si>
    <t>-2.125</t>
  </si>
  <si>
    <t>4.219E-19</t>
  </si>
  <si>
    <t>6.124E-17</t>
  </si>
  <si>
    <t>0.000000000004801</t>
  </si>
  <si>
    <t>0.0000000002814</t>
  </si>
  <si>
    <t>-2.237</t>
  </si>
  <si>
    <t>0.00000000000007398</t>
  </si>
  <si>
    <t>0.000000000005934</t>
  </si>
  <si>
    <t>-2.241</t>
  </si>
  <si>
    <t>0.0000000008617</t>
  </si>
  <si>
    <t>0.00000003205</t>
  </si>
  <si>
    <t>0.000001333</t>
  </si>
  <si>
    <t>0.00002336</t>
  </si>
  <si>
    <t>-2.254</t>
  </si>
  <si>
    <t>0.0000003329</t>
  </si>
  <si>
    <t>0.000006809</t>
  </si>
  <si>
    <t>-2.281</t>
  </si>
  <si>
    <t>0.000001436</t>
  </si>
  <si>
    <t>0.00002459</t>
  </si>
  <si>
    <t>-2.288</t>
  </si>
  <si>
    <t>0.000002665</t>
  </si>
  <si>
    <t>0.00004166</t>
  </si>
  <si>
    <t>-2.306</t>
  </si>
  <si>
    <t>0.000004975</t>
  </si>
  <si>
    <t>0.00007186</t>
  </si>
  <si>
    <t>-2.324</t>
  </si>
  <si>
    <t>0.00002304</t>
  </si>
  <si>
    <t>0.0002701</t>
  </si>
  <si>
    <t>0.00000000000000296</t>
  </si>
  <si>
    <t>0.0000000000002577</t>
  </si>
  <si>
    <t>-2.325</t>
  </si>
  <si>
    <t>0.00001833</t>
  </si>
  <si>
    <t>-2.37</t>
  </si>
  <si>
    <t>0.00001938</t>
  </si>
  <si>
    <t>0.0002308</t>
  </si>
  <si>
    <t>-2.401</t>
  </si>
  <si>
    <t>0.0000000008623</t>
  </si>
  <si>
    <t>-2.404</t>
  </si>
  <si>
    <t>0.0000005226</t>
  </si>
  <si>
    <t>-2.418</t>
  </si>
  <si>
    <t>0.0000000000000001704</t>
  </si>
  <si>
    <t>0.00000000000001732</t>
  </si>
  <si>
    <t>0.00001542</t>
  </si>
  <si>
    <t>0.0001919</t>
  </si>
  <si>
    <t>-2.428</t>
  </si>
  <si>
    <t>0.00000005336</t>
  </si>
  <si>
    <t>-2.429</t>
  </si>
  <si>
    <t>0.0000101</t>
  </si>
  <si>
    <t>0.0001299</t>
  </si>
  <si>
    <t>-2.445</t>
  </si>
  <si>
    <t>0.00000000002836</t>
  </si>
  <si>
    <t>0.000000001271</t>
  </si>
  <si>
    <t>-2.449</t>
  </si>
  <si>
    <t>0.000003546</t>
  </si>
  <si>
    <t>0.0000535</t>
  </si>
  <si>
    <t>-2.5</t>
  </si>
  <si>
    <t>0.0000000002356</t>
  </si>
  <si>
    <t>0.000000009705</t>
  </si>
  <si>
    <t>-2.543</t>
  </si>
  <si>
    <t>0.000005118</t>
  </si>
  <si>
    <t>-2.552</t>
  </si>
  <si>
    <t>0.0000003279</t>
  </si>
  <si>
    <t>0.000006753</t>
  </si>
  <si>
    <t>-2.596</t>
  </si>
  <si>
    <t>6.069E-28</t>
  </si>
  <si>
    <t>1.542E-25</t>
  </si>
  <si>
    <t>-2.696</t>
  </si>
  <si>
    <t>7.567E-23</t>
  </si>
  <si>
    <t>1.538E-20</t>
  </si>
  <si>
    <t>-2.7</t>
  </si>
  <si>
    <t>0.000002178</t>
  </si>
  <si>
    <t>0.00003512</t>
  </si>
  <si>
    <t>-2.716</t>
  </si>
  <si>
    <t>0.000006316</t>
  </si>
  <si>
    <t>-2.744</t>
  </si>
  <si>
    <t>0.000003052</t>
  </si>
  <si>
    <t>0.00004675</t>
  </si>
  <si>
    <t>-2.766</t>
  </si>
  <si>
    <t>0.000000000002627</t>
  </si>
  <si>
    <t>0.000000000174</t>
  </si>
  <si>
    <t>-2.777</t>
  </si>
  <si>
    <t>0.000001753</t>
  </si>
  <si>
    <t>-2.808</t>
  </si>
  <si>
    <t>0.000000004771</t>
  </si>
  <si>
    <t>0.0000001531</t>
  </si>
  <si>
    <t>-2.819</t>
  </si>
  <si>
    <t>9.128E-41</t>
  </si>
  <si>
    <t>5.565E-38</t>
  </si>
  <si>
    <t>-2.831</t>
  </si>
  <si>
    <t>0.000000008423</t>
  </si>
  <si>
    <t>0.0000002567</t>
  </si>
  <si>
    <t>-2.912</t>
  </si>
  <si>
    <t>1.804E-18</t>
  </si>
  <si>
    <t>0.0000000000000002391</t>
  </si>
  <si>
    <t>-2.973</t>
  </si>
  <si>
    <t>7.695E-22</t>
  </si>
  <si>
    <t>1.38E-19</t>
  </si>
  <si>
    <t>-3.02</t>
  </si>
  <si>
    <t>0.000000000005027</t>
  </si>
  <si>
    <t>0.0000000002891</t>
  </si>
  <si>
    <t>-3.364</t>
  </si>
  <si>
    <t>0.000000002728</t>
  </si>
  <si>
    <t>0.00000009239</t>
  </si>
  <si>
    <t>-3.374</t>
  </si>
  <si>
    <t>4.328E-34</t>
  </si>
  <si>
    <t>1.884E-31</t>
  </si>
  <si>
    <t>-3.446</t>
  </si>
  <si>
    <t>8.474E-44</t>
  </si>
  <si>
    <t>6.457E-41</t>
  </si>
  <si>
    <t>-3.451</t>
  </si>
  <si>
    <t>0.00000003914</t>
  </si>
  <si>
    <t>0.000001003</t>
  </si>
  <si>
    <t>-3.577</t>
  </si>
  <si>
    <t>1.55E-50</t>
  </si>
  <si>
    <t>1.574E-47</t>
  </si>
  <si>
    <t>-3.602</t>
  </si>
  <si>
    <t>0.00000001106</t>
  </si>
  <si>
    <t>0.0000003243</t>
  </si>
  <si>
    <t>-3.817</t>
  </si>
  <si>
    <t>8.733E-59</t>
  </si>
  <si>
    <t>2.662E-55</t>
  </si>
  <si>
    <t>-4.81</t>
  </si>
  <si>
    <t>2.516E-29</t>
  </si>
  <si>
    <t>7.667E-27</t>
  </si>
  <si>
    <t>p.adj</t>
  </si>
  <si>
    <r>
      <t>Supplementary Table 8. Table of differentially expressed genes 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.adj ≤0.05) of </t>
    </r>
    <r>
      <rPr>
        <b/>
        <i/>
        <sz val="12"/>
        <color theme="1"/>
        <rFont val="Arial"/>
        <family val="2"/>
      </rPr>
      <t>L. interrogans</t>
    </r>
    <r>
      <rPr>
        <b/>
        <sz val="12"/>
        <color theme="1"/>
        <rFont val="Arial"/>
        <family val="2"/>
      </rPr>
      <t xml:space="preserve"> G4-Ict compared to </t>
    </r>
    <r>
      <rPr>
        <b/>
        <i/>
        <sz val="12"/>
        <color theme="1"/>
        <rFont val="Arial"/>
        <family val="2"/>
      </rPr>
      <t>L. interrogans</t>
    </r>
    <r>
      <rPr>
        <b/>
        <sz val="12"/>
        <color theme="1"/>
        <rFont val="Arial"/>
        <family val="2"/>
      </rPr>
      <t xml:space="preserve"> G13-Pom in EMEM at 3 days post incub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theme="4" tint="0.79998168889431442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fill>
        <patternFill patternType="none">
          <fgColor theme="4" tint="0.79998168889431442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fill>
        <patternFill patternType="none">
          <fgColor theme="4" tint="0.79998168889431442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theme="4" tint="0.79998168889431442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theme="4" tint="0.79998168889431442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theme="4" tint="0.79998168889431442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9" defaultPivotStyle="PivotStyleLight16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608A1BE-2858-A64E-93A7-9D32E35A8096}" name="Tableau2" displayName="Tableau2" ref="A5:F736" totalsRowShown="0" headerRowDxfId="14" dataDxfId="13">
  <autoFilter ref="A5:F736" xr:uid="{6608A1BE-2858-A64E-93A7-9D32E35A8096}"/>
  <sortState xmlns:xlrd2="http://schemas.microsoft.com/office/spreadsheetml/2017/richdata2" ref="A6:F736">
    <sortCondition descending="1" ref="C5:C736"/>
  </sortState>
  <tableColumns count="6">
    <tableColumn id="1" xr3:uid="{8A05A382-55E6-9F43-8DEE-DC916FE8FEF9}" name="locus name" dataDxfId="12"/>
    <tableColumn id="2" xr3:uid="{2E61917D-33D5-4E48-A604-62C74B155B15}" name="baseMean" dataDxfId="11"/>
    <tableColumn id="3" xr3:uid="{FE4973F3-D8CC-E44B-B5C7-37476482E990}" name="log2FoldChange" dataDxfId="10"/>
    <tableColumn id="5" xr3:uid="{E99C5A72-A201-C049-B867-3E4D41E10CA7}" name="pvalue" dataDxfId="9"/>
    <tableColumn id="6" xr3:uid="{EC025202-3D1B-E843-A7C3-6B7B176B2BB8}" name="p.adj" dataDxfId="8"/>
    <tableColumn id="18" xr3:uid="{0CD70A41-113D-6F49-AE4A-232F5329EF6E}" name="product" dataDxfId="7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0607D-E3DD-5844-9A21-D13CAFAAA3F9}">
  <dimension ref="A2:F736"/>
  <sheetViews>
    <sheetView tabSelected="1" workbookViewId="0">
      <selection activeCell="A2" sqref="A2"/>
    </sheetView>
  </sheetViews>
  <sheetFormatPr baseColWidth="10" defaultRowHeight="15" x14ac:dyDescent="0.2"/>
  <cols>
    <col min="1" max="1" width="17.1640625" style="1" bestFit="1" customWidth="1"/>
    <col min="2" max="2" width="16" style="1" bestFit="1" customWidth="1"/>
    <col min="3" max="3" width="21.6640625" style="1" bestFit="1" customWidth="1"/>
    <col min="4" max="5" width="22" style="1" bestFit="1" customWidth="1"/>
    <col min="6" max="6" width="71" style="1" bestFit="1" customWidth="1"/>
  </cols>
  <sheetData>
    <row r="2" spans="1:6" ht="16" x14ac:dyDescent="0.2">
      <c r="A2" s="3" t="s">
        <v>3580</v>
      </c>
    </row>
    <row r="5" spans="1:6" ht="16" x14ac:dyDescent="0.2">
      <c r="A5" s="2" t="s">
        <v>711</v>
      </c>
      <c r="B5" s="2" t="s">
        <v>0</v>
      </c>
      <c r="C5" s="2" t="s">
        <v>1</v>
      </c>
      <c r="D5" s="2" t="s">
        <v>2</v>
      </c>
      <c r="E5" s="2" t="s">
        <v>3579</v>
      </c>
      <c r="F5" s="2" t="s">
        <v>3</v>
      </c>
    </row>
    <row r="6" spans="1:6" x14ac:dyDescent="0.2">
      <c r="A6" s="4" t="s">
        <v>206</v>
      </c>
      <c r="B6" s="4">
        <v>1715</v>
      </c>
      <c r="C6" s="4" t="s">
        <v>1737</v>
      </c>
      <c r="D6" s="5" t="s">
        <v>1738</v>
      </c>
      <c r="E6" s="5" t="s">
        <v>1739</v>
      </c>
      <c r="F6" s="4" t="s">
        <v>207</v>
      </c>
    </row>
    <row r="7" spans="1:6" x14ac:dyDescent="0.2">
      <c r="A7" s="4" t="s">
        <v>1075</v>
      </c>
      <c r="B7" s="4" t="s">
        <v>1074</v>
      </c>
      <c r="C7" s="4" t="s">
        <v>1740</v>
      </c>
      <c r="D7" s="4" t="s">
        <v>1741</v>
      </c>
      <c r="E7" s="4" t="s">
        <v>1742</v>
      </c>
      <c r="F7" s="4" t="s">
        <v>6</v>
      </c>
    </row>
    <row r="8" spans="1:6" x14ac:dyDescent="0.2">
      <c r="A8" s="4" t="s">
        <v>200</v>
      </c>
      <c r="B8" s="4" t="s">
        <v>1076</v>
      </c>
      <c r="C8" s="4" t="s">
        <v>1743</v>
      </c>
      <c r="D8" s="5" t="s">
        <v>1744</v>
      </c>
      <c r="E8" s="5" t="s">
        <v>1745</v>
      </c>
      <c r="F8" s="4" t="s">
        <v>201</v>
      </c>
    </row>
    <row r="9" spans="1:6" x14ac:dyDescent="0.2">
      <c r="A9" s="4" t="s">
        <v>955</v>
      </c>
      <c r="B9" s="4" t="s">
        <v>1077</v>
      </c>
      <c r="C9" s="4" t="s">
        <v>1746</v>
      </c>
      <c r="D9" s="5" t="s">
        <v>1747</v>
      </c>
      <c r="E9" s="5" t="s">
        <v>1748</v>
      </c>
      <c r="F9" s="4" t="s">
        <v>6</v>
      </c>
    </row>
    <row r="10" spans="1:6" x14ac:dyDescent="0.2">
      <c r="A10" s="4" t="s">
        <v>1078</v>
      </c>
      <c r="B10" s="4">
        <v>3676</v>
      </c>
      <c r="C10" s="4" t="s">
        <v>762</v>
      </c>
      <c r="D10" s="4" t="s">
        <v>1749</v>
      </c>
      <c r="E10" s="4" t="s">
        <v>1750</v>
      </c>
      <c r="F10" s="4" t="s">
        <v>6</v>
      </c>
    </row>
    <row r="11" spans="1:6" x14ac:dyDescent="0.2">
      <c r="A11" s="4" t="s">
        <v>204</v>
      </c>
      <c r="B11" s="4" t="s">
        <v>1079</v>
      </c>
      <c r="C11" s="4" t="s">
        <v>761</v>
      </c>
      <c r="D11" s="5" t="s">
        <v>1751</v>
      </c>
      <c r="E11" s="5" t="s">
        <v>1752</v>
      </c>
      <c r="F11" s="4" t="s">
        <v>205</v>
      </c>
    </row>
    <row r="12" spans="1:6" x14ac:dyDescent="0.2">
      <c r="A12" s="4" t="s">
        <v>1081</v>
      </c>
      <c r="B12" s="4" t="s">
        <v>1080</v>
      </c>
      <c r="C12" s="4" t="s">
        <v>1753</v>
      </c>
      <c r="D12" s="5" t="s">
        <v>1754</v>
      </c>
      <c r="E12" s="5" t="s">
        <v>1755</v>
      </c>
      <c r="F12" s="4" t="s">
        <v>26</v>
      </c>
    </row>
    <row r="13" spans="1:6" x14ac:dyDescent="0.2">
      <c r="A13" s="4" t="s">
        <v>1083</v>
      </c>
      <c r="B13" s="4" t="s">
        <v>1082</v>
      </c>
      <c r="C13" s="4" t="s">
        <v>1756</v>
      </c>
      <c r="D13" s="5" t="s">
        <v>1757</v>
      </c>
      <c r="E13" s="5" t="s">
        <v>1758</v>
      </c>
      <c r="F13" s="4" t="s">
        <v>6</v>
      </c>
    </row>
    <row r="14" spans="1:6" x14ac:dyDescent="0.2">
      <c r="A14" s="4" t="s">
        <v>450</v>
      </c>
      <c r="B14" s="4">
        <v>2435</v>
      </c>
      <c r="C14" s="4" t="s">
        <v>985</v>
      </c>
      <c r="D14" s="5" t="s">
        <v>1759</v>
      </c>
      <c r="E14" s="5" t="s">
        <v>1760</v>
      </c>
      <c r="F14" s="4" t="s">
        <v>451</v>
      </c>
    </row>
    <row r="15" spans="1:6" x14ac:dyDescent="0.2">
      <c r="A15" s="4" t="s">
        <v>410</v>
      </c>
      <c r="B15" s="4" t="s">
        <v>1084</v>
      </c>
      <c r="C15" s="4" t="s">
        <v>1761</v>
      </c>
      <c r="D15" s="5" t="s">
        <v>1762</v>
      </c>
      <c r="E15" s="5" t="s">
        <v>1763</v>
      </c>
      <c r="F15" s="4" t="s">
        <v>411</v>
      </c>
    </row>
    <row r="16" spans="1:6" x14ac:dyDescent="0.2">
      <c r="A16" s="4" t="s">
        <v>348</v>
      </c>
      <c r="B16" s="4">
        <v>8303</v>
      </c>
      <c r="C16" s="4" t="s">
        <v>1764</v>
      </c>
      <c r="D16" s="5" t="s">
        <v>1765</v>
      </c>
      <c r="E16" s="5" t="s">
        <v>1766</v>
      </c>
      <c r="F16" s="4" t="s">
        <v>6</v>
      </c>
    </row>
    <row r="17" spans="1:6" x14ac:dyDescent="0.2">
      <c r="A17" s="4" t="s">
        <v>279</v>
      </c>
      <c r="B17" s="4" t="s">
        <v>1085</v>
      </c>
      <c r="C17" s="4" t="s">
        <v>1767</v>
      </c>
      <c r="D17" s="5" t="s">
        <v>1768</v>
      </c>
      <c r="E17" s="5" t="s">
        <v>1769</v>
      </c>
      <c r="F17" s="4" t="s">
        <v>6</v>
      </c>
    </row>
    <row r="18" spans="1:6" x14ac:dyDescent="0.2">
      <c r="A18" s="4" t="s">
        <v>160</v>
      </c>
      <c r="B18" s="4" t="s">
        <v>1086</v>
      </c>
      <c r="C18" s="4" t="s">
        <v>1770</v>
      </c>
      <c r="D18" s="5" t="s">
        <v>1771</v>
      </c>
      <c r="E18" s="5" t="s">
        <v>1772</v>
      </c>
      <c r="F18" s="4" t="s">
        <v>161</v>
      </c>
    </row>
    <row r="19" spans="1:6" x14ac:dyDescent="0.2">
      <c r="A19" s="4" t="s">
        <v>652</v>
      </c>
      <c r="B19" s="4" t="s">
        <v>1087</v>
      </c>
      <c r="C19" s="4" t="s">
        <v>1773</v>
      </c>
      <c r="D19" s="4" t="s">
        <v>1774</v>
      </c>
      <c r="E19" s="4" t="s">
        <v>1775</v>
      </c>
      <c r="F19" s="4" t="s">
        <v>6</v>
      </c>
    </row>
    <row r="20" spans="1:6" x14ac:dyDescent="0.2">
      <c r="A20" s="4" t="s">
        <v>640</v>
      </c>
      <c r="B20" s="4">
        <v>12370</v>
      </c>
      <c r="C20" s="4" t="s">
        <v>1776</v>
      </c>
      <c r="D20" s="4" t="s">
        <v>1777</v>
      </c>
      <c r="E20" s="4" t="s">
        <v>1778</v>
      </c>
      <c r="F20" s="4" t="s">
        <v>549</v>
      </c>
    </row>
    <row r="21" spans="1:6" x14ac:dyDescent="0.2">
      <c r="A21" s="4" t="s">
        <v>645</v>
      </c>
      <c r="B21" s="4">
        <v>1243</v>
      </c>
      <c r="C21" s="4" t="s">
        <v>1779</v>
      </c>
      <c r="D21" s="5" t="s">
        <v>1780</v>
      </c>
      <c r="E21" s="4" t="s">
        <v>1781</v>
      </c>
      <c r="F21" s="4" t="s">
        <v>6</v>
      </c>
    </row>
    <row r="22" spans="1:6" x14ac:dyDescent="0.2">
      <c r="A22" s="4" t="s">
        <v>1089</v>
      </c>
      <c r="B22" s="4" t="s">
        <v>1088</v>
      </c>
      <c r="C22" s="4" t="s">
        <v>751</v>
      </c>
      <c r="D22" s="5" t="s">
        <v>1782</v>
      </c>
      <c r="E22" s="5" t="s">
        <v>1783</v>
      </c>
      <c r="F22" s="4" t="s">
        <v>1090</v>
      </c>
    </row>
    <row r="23" spans="1:6" x14ac:dyDescent="0.2">
      <c r="A23" s="4" t="s">
        <v>412</v>
      </c>
      <c r="B23" s="4" t="s">
        <v>1091</v>
      </c>
      <c r="C23" s="4" t="s">
        <v>750</v>
      </c>
      <c r="D23" s="5" t="s">
        <v>1784</v>
      </c>
      <c r="E23" s="5" t="s">
        <v>1785</v>
      </c>
      <c r="F23" s="4" t="s">
        <v>282</v>
      </c>
    </row>
    <row r="24" spans="1:6" x14ac:dyDescent="0.2">
      <c r="A24" s="4" t="s">
        <v>224</v>
      </c>
      <c r="B24" s="4">
        <v>3805</v>
      </c>
      <c r="C24" s="4" t="s">
        <v>713</v>
      </c>
      <c r="D24" s="4" t="s">
        <v>1786</v>
      </c>
      <c r="E24" s="4" t="s">
        <v>1787</v>
      </c>
      <c r="F24" s="4" t="s">
        <v>6</v>
      </c>
    </row>
    <row r="25" spans="1:6" x14ac:dyDescent="0.2">
      <c r="A25" s="4" t="s">
        <v>4</v>
      </c>
      <c r="B25" s="4">
        <v>1300</v>
      </c>
      <c r="C25" s="4" t="s">
        <v>1788</v>
      </c>
      <c r="D25" s="5" t="s">
        <v>1789</v>
      </c>
      <c r="E25" s="5" t="s">
        <v>1790</v>
      </c>
      <c r="F25" s="4" t="s">
        <v>5</v>
      </c>
    </row>
    <row r="26" spans="1:6" x14ac:dyDescent="0.2">
      <c r="A26" s="4" t="s">
        <v>768</v>
      </c>
      <c r="B26" s="4" t="s">
        <v>1092</v>
      </c>
      <c r="C26" s="4" t="s">
        <v>1791</v>
      </c>
      <c r="D26" s="5" t="s">
        <v>1792</v>
      </c>
      <c r="E26" s="4" t="s">
        <v>778</v>
      </c>
      <c r="F26" s="4" t="s">
        <v>6</v>
      </c>
    </row>
    <row r="27" spans="1:6" x14ac:dyDescent="0.2">
      <c r="A27" s="4" t="s">
        <v>413</v>
      </c>
      <c r="B27" s="4">
        <v>25060</v>
      </c>
      <c r="C27" s="4" t="s">
        <v>1793</v>
      </c>
      <c r="D27" s="5" t="s">
        <v>1794</v>
      </c>
      <c r="E27" s="5" t="s">
        <v>1795</v>
      </c>
      <c r="F27" s="4" t="s">
        <v>414</v>
      </c>
    </row>
    <row r="28" spans="1:6" x14ac:dyDescent="0.2">
      <c r="A28" s="4" t="s">
        <v>685</v>
      </c>
      <c r="B28" s="4">
        <v>182</v>
      </c>
      <c r="C28" s="4" t="s">
        <v>840</v>
      </c>
      <c r="D28" s="5" t="s">
        <v>1796</v>
      </c>
      <c r="E28" s="5" t="s">
        <v>1797</v>
      </c>
      <c r="F28" s="4" t="s">
        <v>282</v>
      </c>
    </row>
    <row r="29" spans="1:6" x14ac:dyDescent="0.2">
      <c r="A29" s="4" t="s">
        <v>603</v>
      </c>
      <c r="B29" s="4" t="s">
        <v>765</v>
      </c>
      <c r="C29" s="4" t="s">
        <v>1798</v>
      </c>
      <c r="D29" s="4" t="s">
        <v>1799</v>
      </c>
      <c r="E29" s="4" t="s">
        <v>1800</v>
      </c>
      <c r="F29" s="4" t="s">
        <v>6</v>
      </c>
    </row>
    <row r="30" spans="1:6" x14ac:dyDescent="0.2">
      <c r="A30" s="4" t="s">
        <v>690</v>
      </c>
      <c r="B30" s="4">
        <v>4404</v>
      </c>
      <c r="C30" s="4" t="s">
        <v>1801</v>
      </c>
      <c r="D30" s="4" t="s">
        <v>1802</v>
      </c>
      <c r="E30" s="4" t="s">
        <v>1803</v>
      </c>
      <c r="F30" s="4" t="s">
        <v>549</v>
      </c>
    </row>
    <row r="31" spans="1:6" x14ac:dyDescent="0.2">
      <c r="A31" s="4" t="s">
        <v>1094</v>
      </c>
      <c r="B31" s="4" t="s">
        <v>1093</v>
      </c>
      <c r="C31" s="4" t="s">
        <v>1804</v>
      </c>
      <c r="D31" s="4" t="s">
        <v>1805</v>
      </c>
      <c r="E31" s="4" t="s">
        <v>1806</v>
      </c>
      <c r="F31" s="4" t="s">
        <v>283</v>
      </c>
    </row>
    <row r="32" spans="1:6" x14ac:dyDescent="0.2">
      <c r="A32" s="4" t="s">
        <v>1096</v>
      </c>
      <c r="B32" s="4" t="s">
        <v>1095</v>
      </c>
      <c r="C32" s="4" t="s">
        <v>745</v>
      </c>
      <c r="D32" s="5" t="s">
        <v>1807</v>
      </c>
      <c r="E32" s="5" t="s">
        <v>1808</v>
      </c>
      <c r="F32" s="4" t="s">
        <v>282</v>
      </c>
    </row>
    <row r="33" spans="1:6" x14ac:dyDescent="0.2">
      <c r="A33" s="4" t="s">
        <v>637</v>
      </c>
      <c r="B33" s="4">
        <v>1148</v>
      </c>
      <c r="C33" s="4" t="s">
        <v>744</v>
      </c>
      <c r="D33" s="5" t="s">
        <v>1809</v>
      </c>
      <c r="E33" s="4" t="s">
        <v>1810</v>
      </c>
      <c r="F33" s="4" t="s">
        <v>281</v>
      </c>
    </row>
    <row r="34" spans="1:6" x14ac:dyDescent="0.2">
      <c r="A34" s="4" t="s">
        <v>91</v>
      </c>
      <c r="B34" s="4" t="s">
        <v>1097</v>
      </c>
      <c r="C34" s="4" t="s">
        <v>714</v>
      </c>
      <c r="D34" s="5" t="s">
        <v>1811</v>
      </c>
      <c r="E34" s="4" t="s">
        <v>1812</v>
      </c>
      <c r="F34" s="4" t="s">
        <v>6</v>
      </c>
    </row>
    <row r="35" spans="1:6" x14ac:dyDescent="0.2">
      <c r="A35" s="4" t="s">
        <v>1099</v>
      </c>
      <c r="B35" s="4" t="s">
        <v>1098</v>
      </c>
      <c r="C35" s="4" t="s">
        <v>987</v>
      </c>
      <c r="D35" s="4" t="s">
        <v>1813</v>
      </c>
      <c r="E35" s="4" t="s">
        <v>1814</v>
      </c>
      <c r="F35" s="4" t="s">
        <v>6</v>
      </c>
    </row>
    <row r="36" spans="1:6" x14ac:dyDescent="0.2">
      <c r="A36" s="4" t="s">
        <v>693</v>
      </c>
      <c r="B36" s="4">
        <v>3199</v>
      </c>
      <c r="C36" s="4" t="s">
        <v>1815</v>
      </c>
      <c r="D36" s="4" t="s">
        <v>1816</v>
      </c>
      <c r="E36" s="4" t="s">
        <v>1817</v>
      </c>
      <c r="F36" s="4" t="s">
        <v>6</v>
      </c>
    </row>
    <row r="37" spans="1:6" x14ac:dyDescent="0.2">
      <c r="A37" s="4" t="s">
        <v>360</v>
      </c>
      <c r="B37" s="4" t="s">
        <v>1100</v>
      </c>
      <c r="C37" s="4" t="s">
        <v>1818</v>
      </c>
      <c r="D37" s="5" t="s">
        <v>1819</v>
      </c>
      <c r="E37" s="5" t="s">
        <v>1820</v>
      </c>
      <c r="F37" s="4" t="s">
        <v>6</v>
      </c>
    </row>
    <row r="38" spans="1:6" x14ac:dyDescent="0.2">
      <c r="A38" s="4" t="s">
        <v>794</v>
      </c>
      <c r="B38" s="4">
        <v>5435</v>
      </c>
      <c r="C38" s="4" t="s">
        <v>1821</v>
      </c>
      <c r="D38" s="5" t="s">
        <v>1822</v>
      </c>
      <c r="E38" s="5" t="s">
        <v>1823</v>
      </c>
      <c r="F38" s="4" t="s">
        <v>795</v>
      </c>
    </row>
    <row r="39" spans="1:6" x14ac:dyDescent="0.2">
      <c r="A39" s="4" t="s">
        <v>657</v>
      </c>
      <c r="B39" s="4" t="s">
        <v>1101</v>
      </c>
      <c r="C39" s="4" t="s">
        <v>1824</v>
      </c>
      <c r="D39" s="5" t="s">
        <v>1825</v>
      </c>
      <c r="E39" s="5" t="s">
        <v>1826</v>
      </c>
      <c r="F39" s="4" t="s">
        <v>6</v>
      </c>
    </row>
    <row r="40" spans="1:6" x14ac:dyDescent="0.2">
      <c r="A40" s="4" t="s">
        <v>327</v>
      </c>
      <c r="B40" s="4" t="s">
        <v>973</v>
      </c>
      <c r="C40" s="4" t="s">
        <v>988</v>
      </c>
      <c r="D40" s="5" t="s">
        <v>1827</v>
      </c>
      <c r="E40" s="5" t="s">
        <v>1828</v>
      </c>
      <c r="F40" s="4" t="s">
        <v>6</v>
      </c>
    </row>
    <row r="41" spans="1:6" x14ac:dyDescent="0.2">
      <c r="A41" s="4" t="s">
        <v>162</v>
      </c>
      <c r="B41" s="4">
        <v>27700</v>
      </c>
      <c r="C41" s="4" t="s">
        <v>741</v>
      </c>
      <c r="D41" s="4" t="s">
        <v>1829</v>
      </c>
      <c r="E41" s="4" t="s">
        <v>1830</v>
      </c>
      <c r="F41" s="4" t="s">
        <v>163</v>
      </c>
    </row>
    <row r="42" spans="1:6" x14ac:dyDescent="0.2">
      <c r="A42" s="4" t="s">
        <v>781</v>
      </c>
      <c r="B42" s="4">
        <v>5746</v>
      </c>
      <c r="C42" s="4" t="s">
        <v>715</v>
      </c>
      <c r="D42" s="4" t="s">
        <v>1831</v>
      </c>
      <c r="E42" s="4" t="s">
        <v>1832</v>
      </c>
      <c r="F42" s="4" t="s">
        <v>782</v>
      </c>
    </row>
    <row r="43" spans="1:6" x14ac:dyDescent="0.2">
      <c r="A43" s="4" t="s">
        <v>558</v>
      </c>
      <c r="B43" s="4" t="s">
        <v>949</v>
      </c>
      <c r="C43" s="4" t="s">
        <v>716</v>
      </c>
      <c r="D43" s="4" t="s">
        <v>1833</v>
      </c>
      <c r="E43" s="4" t="s">
        <v>1834</v>
      </c>
      <c r="F43" s="4" t="s">
        <v>6</v>
      </c>
    </row>
    <row r="44" spans="1:6" x14ac:dyDescent="0.2">
      <c r="A44" s="4" t="s">
        <v>316</v>
      </c>
      <c r="B44" s="4" t="s">
        <v>1102</v>
      </c>
      <c r="C44" s="4" t="s">
        <v>717</v>
      </c>
      <c r="D44" s="4" t="s">
        <v>1835</v>
      </c>
      <c r="E44" s="4" t="s">
        <v>1836</v>
      </c>
      <c r="F44" s="4" t="s">
        <v>317</v>
      </c>
    </row>
    <row r="45" spans="1:6" x14ac:dyDescent="0.2">
      <c r="A45" s="4" t="s">
        <v>1103</v>
      </c>
      <c r="B45" s="4">
        <v>695</v>
      </c>
      <c r="C45" s="4" t="s">
        <v>1837</v>
      </c>
      <c r="D45" s="5" t="s">
        <v>1838</v>
      </c>
      <c r="E45" s="5" t="s">
        <v>1839</v>
      </c>
      <c r="F45" s="4" t="s">
        <v>1104</v>
      </c>
    </row>
    <row r="46" spans="1:6" x14ac:dyDescent="0.2">
      <c r="A46" s="4" t="s">
        <v>40</v>
      </c>
      <c r="B46" s="4" t="s">
        <v>1105</v>
      </c>
      <c r="C46" s="4" t="s">
        <v>1840</v>
      </c>
      <c r="D46" s="4" t="s">
        <v>1841</v>
      </c>
      <c r="E46" s="4" t="s">
        <v>731</v>
      </c>
      <c r="F46" s="4" t="s">
        <v>41</v>
      </c>
    </row>
    <row r="47" spans="1:6" x14ac:dyDescent="0.2">
      <c r="A47" s="4" t="s">
        <v>1106</v>
      </c>
      <c r="B47" s="4">
        <v>1411</v>
      </c>
      <c r="C47" s="4" t="s">
        <v>718</v>
      </c>
      <c r="D47" s="5" t="s">
        <v>1842</v>
      </c>
      <c r="E47" s="4" t="s">
        <v>1843</v>
      </c>
      <c r="F47" s="4" t="s">
        <v>6</v>
      </c>
    </row>
    <row r="48" spans="1:6" x14ac:dyDescent="0.2">
      <c r="A48" s="4" t="s">
        <v>220</v>
      </c>
      <c r="B48" s="4" t="s">
        <v>1107</v>
      </c>
      <c r="C48" s="4" t="s">
        <v>1844</v>
      </c>
      <c r="D48" s="5" t="s">
        <v>1845</v>
      </c>
      <c r="E48" s="4" t="s">
        <v>1846</v>
      </c>
      <c r="F48" s="4" t="s">
        <v>221</v>
      </c>
    </row>
    <row r="49" spans="1:6" x14ac:dyDescent="0.2">
      <c r="A49" s="4" t="s">
        <v>671</v>
      </c>
      <c r="B49" s="4">
        <v>7558</v>
      </c>
      <c r="C49" s="4" t="s">
        <v>1847</v>
      </c>
      <c r="D49" s="5" t="s">
        <v>1848</v>
      </c>
      <c r="E49" s="5" t="s">
        <v>1849</v>
      </c>
      <c r="F49" s="4" t="s">
        <v>139</v>
      </c>
    </row>
    <row r="50" spans="1:6" x14ac:dyDescent="0.2">
      <c r="A50" s="4" t="s">
        <v>572</v>
      </c>
      <c r="B50" s="4">
        <v>1186</v>
      </c>
      <c r="C50" s="4" t="s">
        <v>1850</v>
      </c>
      <c r="D50" s="4" t="s">
        <v>1851</v>
      </c>
      <c r="E50" s="4" t="s">
        <v>1852</v>
      </c>
      <c r="F50" s="4" t="s">
        <v>6</v>
      </c>
    </row>
    <row r="51" spans="1:6" x14ac:dyDescent="0.2">
      <c r="A51" s="4" t="s">
        <v>1109</v>
      </c>
      <c r="B51" s="4" t="s">
        <v>1108</v>
      </c>
      <c r="C51" s="4" t="s">
        <v>719</v>
      </c>
      <c r="D51" s="5" t="s">
        <v>1853</v>
      </c>
      <c r="E51" s="5" t="s">
        <v>1854</v>
      </c>
      <c r="F51" s="4" t="s">
        <v>359</v>
      </c>
    </row>
    <row r="52" spans="1:6" x14ac:dyDescent="0.2">
      <c r="A52" s="4" t="s">
        <v>606</v>
      </c>
      <c r="B52" s="4" t="s">
        <v>1110</v>
      </c>
      <c r="C52" s="4" t="s">
        <v>1855</v>
      </c>
      <c r="D52" s="5" t="s">
        <v>1856</v>
      </c>
      <c r="E52" s="5" t="s">
        <v>1857</v>
      </c>
      <c r="F52" s="4" t="s">
        <v>6</v>
      </c>
    </row>
    <row r="53" spans="1:6" x14ac:dyDescent="0.2">
      <c r="A53" s="4" t="s">
        <v>1111</v>
      </c>
      <c r="B53" s="4">
        <v>1116</v>
      </c>
      <c r="C53" s="4" t="s">
        <v>990</v>
      </c>
      <c r="D53" s="4" t="s">
        <v>1858</v>
      </c>
      <c r="E53" s="4" t="s">
        <v>1859</v>
      </c>
      <c r="F53" s="4" t="s">
        <v>53</v>
      </c>
    </row>
    <row r="54" spans="1:6" x14ac:dyDescent="0.2">
      <c r="A54" s="4" t="s">
        <v>110</v>
      </c>
      <c r="B54" s="4" t="s">
        <v>1112</v>
      </c>
      <c r="C54" s="4" t="s">
        <v>1860</v>
      </c>
      <c r="D54" s="4" t="s">
        <v>1861</v>
      </c>
      <c r="E54" s="4" t="s">
        <v>1862</v>
      </c>
      <c r="F54" s="4" t="s">
        <v>111</v>
      </c>
    </row>
    <row r="55" spans="1:6" x14ac:dyDescent="0.2">
      <c r="A55" s="4" t="s">
        <v>632</v>
      </c>
      <c r="B55" s="4" t="s">
        <v>1113</v>
      </c>
      <c r="C55" s="4" t="s">
        <v>991</v>
      </c>
      <c r="D55" s="4" t="s">
        <v>1863</v>
      </c>
      <c r="E55" s="4" t="s">
        <v>1864</v>
      </c>
      <c r="F55" s="4" t="s">
        <v>633</v>
      </c>
    </row>
    <row r="56" spans="1:6" x14ac:dyDescent="0.2">
      <c r="A56" s="4" t="s">
        <v>1115</v>
      </c>
      <c r="B56" s="4" t="s">
        <v>1114</v>
      </c>
      <c r="C56" s="4" t="s">
        <v>863</v>
      </c>
      <c r="D56" s="5" t="s">
        <v>1865</v>
      </c>
      <c r="E56" s="4" t="s">
        <v>1866</v>
      </c>
      <c r="F56" s="4" t="s">
        <v>359</v>
      </c>
    </row>
    <row r="57" spans="1:6" x14ac:dyDescent="0.2">
      <c r="A57" s="4" t="s">
        <v>792</v>
      </c>
      <c r="B57" s="4" t="s">
        <v>886</v>
      </c>
      <c r="C57" s="4" t="s">
        <v>992</v>
      </c>
      <c r="D57" s="4" t="s">
        <v>1867</v>
      </c>
      <c r="E57" s="4" t="s">
        <v>1868</v>
      </c>
      <c r="F57" s="4" t="s">
        <v>793</v>
      </c>
    </row>
    <row r="58" spans="1:6" x14ac:dyDescent="0.2">
      <c r="A58" s="4" t="s">
        <v>1117</v>
      </c>
      <c r="B58" s="4" t="s">
        <v>1116</v>
      </c>
      <c r="C58" s="4" t="s">
        <v>721</v>
      </c>
      <c r="D58" s="4" t="s">
        <v>1869</v>
      </c>
      <c r="E58" s="4" t="s">
        <v>1870</v>
      </c>
      <c r="F58" s="4" t="s">
        <v>6</v>
      </c>
    </row>
    <row r="59" spans="1:6" x14ac:dyDescent="0.2">
      <c r="A59" s="4" t="s">
        <v>783</v>
      </c>
      <c r="B59" s="4">
        <v>4392</v>
      </c>
      <c r="C59" s="4" t="s">
        <v>721</v>
      </c>
      <c r="D59" s="5" t="s">
        <v>1871</v>
      </c>
      <c r="E59" s="4" t="s">
        <v>1872</v>
      </c>
      <c r="F59" s="4" t="s">
        <v>784</v>
      </c>
    </row>
    <row r="60" spans="1:6" x14ac:dyDescent="0.2">
      <c r="A60" s="4" t="s">
        <v>831</v>
      </c>
      <c r="B60" s="4" t="s">
        <v>1118</v>
      </c>
      <c r="C60" s="4" t="s">
        <v>721</v>
      </c>
      <c r="D60" s="5" t="s">
        <v>1873</v>
      </c>
      <c r="E60" s="5" t="s">
        <v>1874</v>
      </c>
      <c r="F60" s="4" t="s">
        <v>166</v>
      </c>
    </row>
    <row r="61" spans="1:6" x14ac:dyDescent="0.2">
      <c r="A61" s="4" t="s">
        <v>1120</v>
      </c>
      <c r="B61" s="4" t="s">
        <v>1119</v>
      </c>
      <c r="C61" s="4" t="s">
        <v>993</v>
      </c>
      <c r="D61" s="5" t="s">
        <v>1875</v>
      </c>
      <c r="E61" s="5" t="s">
        <v>1876</v>
      </c>
      <c r="F61" s="4" t="s">
        <v>6</v>
      </c>
    </row>
    <row r="62" spans="1:6" x14ac:dyDescent="0.2">
      <c r="A62" s="4" t="s">
        <v>1121</v>
      </c>
      <c r="B62" s="4" t="s">
        <v>977</v>
      </c>
      <c r="C62" s="4" t="s">
        <v>993</v>
      </c>
      <c r="D62" s="5" t="s">
        <v>1877</v>
      </c>
      <c r="E62" s="5" t="s">
        <v>1878</v>
      </c>
      <c r="F62" s="4" t="s">
        <v>26</v>
      </c>
    </row>
    <row r="63" spans="1:6" x14ac:dyDescent="0.2">
      <c r="A63" s="4" t="s">
        <v>775</v>
      </c>
      <c r="B63" s="4" t="s">
        <v>838</v>
      </c>
      <c r="C63" s="4" t="s">
        <v>722</v>
      </c>
      <c r="D63" s="5" t="s">
        <v>1879</v>
      </c>
      <c r="E63" s="5" t="s">
        <v>1880</v>
      </c>
      <c r="F63" s="4" t="s">
        <v>116</v>
      </c>
    </row>
    <row r="64" spans="1:6" x14ac:dyDescent="0.2">
      <c r="A64" s="4" t="s">
        <v>676</v>
      </c>
      <c r="B64" s="4" t="s">
        <v>1122</v>
      </c>
      <c r="C64" s="4" t="s">
        <v>723</v>
      </c>
      <c r="D64" s="5" t="s">
        <v>1881</v>
      </c>
      <c r="E64" s="4" t="s">
        <v>1882</v>
      </c>
      <c r="F64" s="4" t="s">
        <v>282</v>
      </c>
    </row>
    <row r="65" spans="1:6" x14ac:dyDescent="0.2">
      <c r="A65" s="4" t="s">
        <v>1124</v>
      </c>
      <c r="B65" s="4" t="s">
        <v>1123</v>
      </c>
      <c r="C65" s="4" t="s">
        <v>1883</v>
      </c>
      <c r="D65" s="4" t="s">
        <v>1884</v>
      </c>
      <c r="E65" s="4" t="s">
        <v>1885</v>
      </c>
      <c r="F65" s="4" t="s">
        <v>1125</v>
      </c>
    </row>
    <row r="66" spans="1:6" x14ac:dyDescent="0.2">
      <c r="A66" s="4" t="s">
        <v>365</v>
      </c>
      <c r="B66" s="4" t="s">
        <v>1126</v>
      </c>
      <c r="C66" s="4" t="s">
        <v>724</v>
      </c>
      <c r="D66" s="5" t="s">
        <v>1886</v>
      </c>
      <c r="E66" s="5" t="s">
        <v>1887</v>
      </c>
      <c r="F66" s="4" t="s">
        <v>366</v>
      </c>
    </row>
    <row r="67" spans="1:6" x14ac:dyDescent="0.2">
      <c r="A67" s="4" t="s">
        <v>1128</v>
      </c>
      <c r="B67" s="4" t="s">
        <v>1127</v>
      </c>
      <c r="C67" s="4" t="s">
        <v>1888</v>
      </c>
      <c r="D67" s="4" t="s">
        <v>1889</v>
      </c>
      <c r="E67" s="4" t="s">
        <v>1890</v>
      </c>
      <c r="F67" s="4" t="s">
        <v>6</v>
      </c>
    </row>
    <row r="68" spans="1:6" x14ac:dyDescent="0.2">
      <c r="A68" s="4" t="s">
        <v>707</v>
      </c>
      <c r="B68" s="4">
        <v>46900</v>
      </c>
      <c r="C68" s="4" t="s">
        <v>1891</v>
      </c>
      <c r="D68" s="4" t="s">
        <v>730</v>
      </c>
      <c r="E68" s="4" t="s">
        <v>1892</v>
      </c>
      <c r="F68" s="4" t="s">
        <v>708</v>
      </c>
    </row>
    <row r="69" spans="1:6" x14ac:dyDescent="0.2">
      <c r="A69" s="4" t="s">
        <v>1130</v>
      </c>
      <c r="B69" s="4" t="s">
        <v>1129</v>
      </c>
      <c r="C69" s="4" t="s">
        <v>1893</v>
      </c>
      <c r="D69" s="4" t="s">
        <v>1894</v>
      </c>
      <c r="E69" s="4" t="s">
        <v>1895</v>
      </c>
      <c r="F69" s="4" t="s">
        <v>60</v>
      </c>
    </row>
    <row r="70" spans="1:6" x14ac:dyDescent="0.2">
      <c r="A70" s="4" t="s">
        <v>1132</v>
      </c>
      <c r="B70" s="4" t="s">
        <v>1131</v>
      </c>
      <c r="C70" s="4" t="s">
        <v>725</v>
      </c>
      <c r="D70" s="5" t="s">
        <v>1896</v>
      </c>
      <c r="E70" s="5" t="s">
        <v>1897</v>
      </c>
      <c r="F70" s="4" t="s">
        <v>282</v>
      </c>
    </row>
    <row r="71" spans="1:6" x14ac:dyDescent="0.2">
      <c r="A71" s="4" t="s">
        <v>530</v>
      </c>
      <c r="B71" s="4" t="s">
        <v>1133</v>
      </c>
      <c r="C71" s="4" t="s">
        <v>994</v>
      </c>
      <c r="D71" s="5" t="s">
        <v>1898</v>
      </c>
      <c r="E71" s="4" t="s">
        <v>1899</v>
      </c>
      <c r="F71" s="4" t="s">
        <v>531</v>
      </c>
    </row>
    <row r="72" spans="1:6" x14ac:dyDescent="0.2">
      <c r="A72" s="4" t="s">
        <v>499</v>
      </c>
      <c r="B72" s="4" t="s">
        <v>1134</v>
      </c>
      <c r="C72" s="4" t="s">
        <v>1900</v>
      </c>
      <c r="D72" s="5" t="s">
        <v>1901</v>
      </c>
      <c r="E72" s="4" t="s">
        <v>940</v>
      </c>
      <c r="F72" s="4" t="s">
        <v>303</v>
      </c>
    </row>
    <row r="73" spans="1:6" x14ac:dyDescent="0.2">
      <c r="A73" s="4" t="s">
        <v>1136</v>
      </c>
      <c r="B73" s="4" t="s">
        <v>1135</v>
      </c>
      <c r="C73" s="4" t="s">
        <v>1900</v>
      </c>
      <c r="D73" s="4" t="s">
        <v>1902</v>
      </c>
      <c r="E73" s="4" t="s">
        <v>1903</v>
      </c>
      <c r="F73" s="4" t="s">
        <v>86</v>
      </c>
    </row>
    <row r="74" spans="1:6" x14ac:dyDescent="0.2">
      <c r="A74" s="4" t="s">
        <v>222</v>
      </c>
      <c r="B74" s="4" t="s">
        <v>1137</v>
      </c>
      <c r="C74" s="4" t="s">
        <v>726</v>
      </c>
      <c r="D74" s="5" t="s">
        <v>1904</v>
      </c>
      <c r="E74" s="4" t="s">
        <v>1905</v>
      </c>
      <c r="F74" s="4" t="s">
        <v>223</v>
      </c>
    </row>
    <row r="75" spans="1:6" x14ac:dyDescent="0.2">
      <c r="A75" s="4" t="s">
        <v>1138</v>
      </c>
      <c r="B75" s="4">
        <v>2751</v>
      </c>
      <c r="C75" s="4" t="s">
        <v>1906</v>
      </c>
      <c r="D75" s="4" t="s">
        <v>1907</v>
      </c>
      <c r="E75" s="4" t="s">
        <v>1908</v>
      </c>
      <c r="F75" s="4" t="s">
        <v>6</v>
      </c>
    </row>
    <row r="76" spans="1:6" x14ac:dyDescent="0.2">
      <c r="A76" s="4" t="s">
        <v>363</v>
      </c>
      <c r="B76" s="4">
        <v>5554</v>
      </c>
      <c r="C76" s="4" t="s">
        <v>1909</v>
      </c>
      <c r="D76" s="4" t="s">
        <v>1910</v>
      </c>
      <c r="E76" s="4" t="s">
        <v>1911</v>
      </c>
      <c r="F76" s="4" t="s">
        <v>364</v>
      </c>
    </row>
    <row r="77" spans="1:6" x14ac:dyDescent="0.2">
      <c r="A77" s="4" t="s">
        <v>1140</v>
      </c>
      <c r="B77" s="4" t="s">
        <v>1139</v>
      </c>
      <c r="C77" s="4" t="s">
        <v>1912</v>
      </c>
      <c r="D77" s="5" t="s">
        <v>1913</v>
      </c>
      <c r="E77" s="4" t="s">
        <v>1914</v>
      </c>
      <c r="F77" s="4" t="s">
        <v>6</v>
      </c>
    </row>
    <row r="78" spans="1:6" x14ac:dyDescent="0.2">
      <c r="A78" s="4" t="s">
        <v>1142</v>
      </c>
      <c r="B78" s="4" t="s">
        <v>1141</v>
      </c>
      <c r="C78" s="4" t="s">
        <v>996</v>
      </c>
      <c r="D78" s="4" t="s">
        <v>1915</v>
      </c>
      <c r="E78" s="4" t="s">
        <v>1916</v>
      </c>
      <c r="F78" s="4" t="s">
        <v>1143</v>
      </c>
    </row>
    <row r="79" spans="1:6" x14ac:dyDescent="0.2">
      <c r="A79" s="4" t="s">
        <v>59</v>
      </c>
      <c r="B79" s="4">
        <v>1012</v>
      </c>
      <c r="C79" s="4" t="s">
        <v>1917</v>
      </c>
      <c r="D79" s="4" t="s">
        <v>1918</v>
      </c>
      <c r="E79" s="4" t="s">
        <v>1919</v>
      </c>
      <c r="F79" s="4" t="s">
        <v>6</v>
      </c>
    </row>
    <row r="80" spans="1:6" x14ac:dyDescent="0.2">
      <c r="A80" s="4" t="s">
        <v>1144</v>
      </c>
      <c r="B80" s="4">
        <v>1363</v>
      </c>
      <c r="C80" s="4" t="s">
        <v>1920</v>
      </c>
      <c r="D80" s="5" t="s">
        <v>1921</v>
      </c>
      <c r="E80" s="5" t="s">
        <v>1922</v>
      </c>
      <c r="F80" s="4" t="s">
        <v>1145</v>
      </c>
    </row>
    <row r="81" spans="1:6" x14ac:dyDescent="0.2">
      <c r="A81" s="4" t="s">
        <v>833</v>
      </c>
      <c r="B81" s="4" t="s">
        <v>1146</v>
      </c>
      <c r="C81" s="4" t="s">
        <v>997</v>
      </c>
      <c r="D81" s="4" t="s">
        <v>1923</v>
      </c>
      <c r="E81" s="4" t="s">
        <v>1924</v>
      </c>
      <c r="F81" s="4" t="s">
        <v>6</v>
      </c>
    </row>
    <row r="82" spans="1:6" x14ac:dyDescent="0.2">
      <c r="A82" s="4" t="s">
        <v>779</v>
      </c>
      <c r="B82" s="4">
        <v>4248</v>
      </c>
      <c r="C82" s="4" t="s">
        <v>1925</v>
      </c>
      <c r="D82" s="5" t="s">
        <v>1926</v>
      </c>
      <c r="E82" s="4" t="s">
        <v>1927</v>
      </c>
      <c r="F82" s="4" t="s">
        <v>780</v>
      </c>
    </row>
    <row r="83" spans="1:6" x14ac:dyDescent="0.2">
      <c r="A83" s="4" t="s">
        <v>601</v>
      </c>
      <c r="B83" s="4" t="s">
        <v>1147</v>
      </c>
      <c r="C83" s="4" t="s">
        <v>1928</v>
      </c>
      <c r="D83" s="4" t="s">
        <v>1929</v>
      </c>
      <c r="E83" s="4" t="s">
        <v>1930</v>
      </c>
      <c r="F83" s="4" t="s">
        <v>602</v>
      </c>
    </row>
    <row r="84" spans="1:6" x14ac:dyDescent="0.2">
      <c r="A84" s="4" t="s">
        <v>815</v>
      </c>
      <c r="B84" s="4">
        <v>268</v>
      </c>
      <c r="C84" s="4" t="s">
        <v>1931</v>
      </c>
      <c r="D84" s="4" t="s">
        <v>1932</v>
      </c>
      <c r="E84" s="4" t="s">
        <v>1933</v>
      </c>
      <c r="F84" s="4" t="s">
        <v>816</v>
      </c>
    </row>
    <row r="85" spans="1:6" x14ac:dyDescent="0.2">
      <c r="A85" s="4" t="s">
        <v>1149</v>
      </c>
      <c r="B85" s="4" t="s">
        <v>1148</v>
      </c>
      <c r="C85" s="4" t="s">
        <v>1934</v>
      </c>
      <c r="D85" s="5" t="s">
        <v>1935</v>
      </c>
      <c r="E85" s="5" t="s">
        <v>1936</v>
      </c>
      <c r="F85" s="4" t="s">
        <v>6</v>
      </c>
    </row>
    <row r="86" spans="1:6" x14ac:dyDescent="0.2">
      <c r="A86" s="4" t="s">
        <v>297</v>
      </c>
      <c r="B86" s="4">
        <v>3181</v>
      </c>
      <c r="C86" s="4" t="s">
        <v>1937</v>
      </c>
      <c r="D86" s="4" t="s">
        <v>1938</v>
      </c>
      <c r="E86" s="4" t="s">
        <v>1939</v>
      </c>
      <c r="F86" s="4" t="s">
        <v>298</v>
      </c>
    </row>
    <row r="87" spans="1:6" x14ac:dyDescent="0.2">
      <c r="A87" s="4" t="s">
        <v>291</v>
      </c>
      <c r="B87" s="4" t="s">
        <v>1150</v>
      </c>
      <c r="C87" s="4" t="s">
        <v>1940</v>
      </c>
      <c r="D87" s="4" t="s">
        <v>1941</v>
      </c>
      <c r="E87" s="4" t="s">
        <v>1942</v>
      </c>
      <c r="F87" s="4" t="s">
        <v>6</v>
      </c>
    </row>
    <row r="88" spans="1:6" x14ac:dyDescent="0.2">
      <c r="A88" s="4" t="s">
        <v>653</v>
      </c>
      <c r="B88" s="4">
        <v>5371</v>
      </c>
      <c r="C88" s="4" t="s">
        <v>1943</v>
      </c>
      <c r="D88" s="5" t="s">
        <v>1944</v>
      </c>
      <c r="E88" s="4" t="s">
        <v>1945</v>
      </c>
      <c r="F88" s="4" t="s">
        <v>654</v>
      </c>
    </row>
    <row r="89" spans="1:6" x14ac:dyDescent="0.2">
      <c r="A89" s="4" t="s">
        <v>668</v>
      </c>
      <c r="B89" s="4">
        <v>3000</v>
      </c>
      <c r="C89" s="4" t="s">
        <v>998</v>
      </c>
      <c r="D89" s="4" t="s">
        <v>1946</v>
      </c>
      <c r="E89" s="4" t="s">
        <v>1947</v>
      </c>
      <c r="F89" s="4" t="s">
        <v>6</v>
      </c>
    </row>
    <row r="90" spans="1:6" x14ac:dyDescent="0.2">
      <c r="A90" s="4" t="s">
        <v>1151</v>
      </c>
      <c r="B90" s="4">
        <v>2473</v>
      </c>
      <c r="C90" s="4" t="s">
        <v>1948</v>
      </c>
      <c r="D90" s="4" t="s">
        <v>1949</v>
      </c>
      <c r="E90" s="4" t="s">
        <v>1950</v>
      </c>
      <c r="F90" s="4" t="s">
        <v>1152</v>
      </c>
    </row>
    <row r="91" spans="1:6" x14ac:dyDescent="0.2">
      <c r="A91" s="4" t="s">
        <v>823</v>
      </c>
      <c r="B91" s="4">
        <v>5524</v>
      </c>
      <c r="C91" s="4" t="s">
        <v>1951</v>
      </c>
      <c r="D91" s="4" t="s">
        <v>1952</v>
      </c>
      <c r="E91" s="4" t="s">
        <v>1953</v>
      </c>
      <c r="F91" s="4" t="s">
        <v>6</v>
      </c>
    </row>
    <row r="92" spans="1:6" x14ac:dyDescent="0.2">
      <c r="A92" s="4" t="s">
        <v>385</v>
      </c>
      <c r="B92" s="4">
        <v>5121</v>
      </c>
      <c r="C92" s="4" t="s">
        <v>1954</v>
      </c>
      <c r="D92" s="4" t="s">
        <v>1955</v>
      </c>
      <c r="E92" s="4" t="s">
        <v>1956</v>
      </c>
      <c r="F92" s="4" t="s">
        <v>6</v>
      </c>
    </row>
    <row r="93" spans="1:6" x14ac:dyDescent="0.2">
      <c r="A93" s="4" t="s">
        <v>1153</v>
      </c>
      <c r="B93" s="4">
        <v>1463</v>
      </c>
      <c r="C93" s="4" t="s">
        <v>1957</v>
      </c>
      <c r="D93" s="5" t="s">
        <v>1958</v>
      </c>
      <c r="E93" s="4" t="s">
        <v>1959</v>
      </c>
      <c r="F93" s="4" t="s">
        <v>94</v>
      </c>
    </row>
    <row r="94" spans="1:6" x14ac:dyDescent="0.2">
      <c r="A94" s="4" t="s">
        <v>1154</v>
      </c>
      <c r="B94" s="4">
        <v>2944</v>
      </c>
      <c r="C94" s="4" t="s">
        <v>1960</v>
      </c>
      <c r="D94" s="4" t="s">
        <v>1961</v>
      </c>
      <c r="E94" s="4" t="s">
        <v>1962</v>
      </c>
      <c r="F94" s="4" t="s">
        <v>1155</v>
      </c>
    </row>
    <row r="95" spans="1:6" x14ac:dyDescent="0.2">
      <c r="A95" s="4" t="s">
        <v>308</v>
      </c>
      <c r="B95" s="4">
        <v>1582</v>
      </c>
      <c r="C95" s="4" t="s">
        <v>1963</v>
      </c>
      <c r="D95" s="4" t="s">
        <v>1964</v>
      </c>
      <c r="E95" s="4" t="s">
        <v>1965</v>
      </c>
      <c r="F95" s="4" t="s">
        <v>309</v>
      </c>
    </row>
    <row r="96" spans="1:6" x14ac:dyDescent="0.2">
      <c r="A96" s="4" t="s">
        <v>1157</v>
      </c>
      <c r="B96" s="4" t="s">
        <v>1156</v>
      </c>
      <c r="C96" s="4" t="s">
        <v>1966</v>
      </c>
      <c r="D96" s="4" t="s">
        <v>1967</v>
      </c>
      <c r="E96" s="4" t="s">
        <v>932</v>
      </c>
      <c r="F96" s="4" t="s">
        <v>1158</v>
      </c>
    </row>
    <row r="97" spans="1:6" x14ac:dyDescent="0.2">
      <c r="A97" s="4" t="s">
        <v>700</v>
      </c>
      <c r="B97" s="4">
        <v>12360</v>
      </c>
      <c r="C97" s="4" t="s">
        <v>1968</v>
      </c>
      <c r="D97" s="4" t="s">
        <v>1969</v>
      </c>
      <c r="E97" s="4" t="s">
        <v>1970</v>
      </c>
      <c r="F97" s="4" t="s">
        <v>6</v>
      </c>
    </row>
    <row r="98" spans="1:6" x14ac:dyDescent="0.2">
      <c r="A98" s="4" t="s">
        <v>581</v>
      </c>
      <c r="B98" s="4">
        <v>2587</v>
      </c>
      <c r="C98" s="4" t="s">
        <v>1971</v>
      </c>
      <c r="D98" s="5" t="s">
        <v>1972</v>
      </c>
      <c r="E98" s="5" t="s">
        <v>1973</v>
      </c>
      <c r="F98" s="4" t="s">
        <v>582</v>
      </c>
    </row>
    <row r="99" spans="1:6" x14ac:dyDescent="0.2">
      <c r="A99" s="4" t="s">
        <v>70</v>
      </c>
      <c r="B99" s="4" t="s">
        <v>1159</v>
      </c>
      <c r="C99" s="4" t="s">
        <v>1974</v>
      </c>
      <c r="D99" s="4" t="s">
        <v>1975</v>
      </c>
      <c r="E99" s="4" t="s">
        <v>1976</v>
      </c>
      <c r="F99" s="4" t="s">
        <v>71</v>
      </c>
    </row>
    <row r="100" spans="1:6" x14ac:dyDescent="0.2">
      <c r="A100" s="4" t="s">
        <v>697</v>
      </c>
      <c r="B100" s="4">
        <v>12280</v>
      </c>
      <c r="C100" s="4" t="s">
        <v>727</v>
      </c>
      <c r="D100" s="4" t="s">
        <v>1977</v>
      </c>
      <c r="E100" s="4" t="s">
        <v>1978</v>
      </c>
      <c r="F100" s="4" t="s">
        <v>549</v>
      </c>
    </row>
    <row r="101" spans="1:6" x14ac:dyDescent="0.2">
      <c r="A101" s="4" t="s">
        <v>788</v>
      </c>
      <c r="B101" s="4" t="s">
        <v>1160</v>
      </c>
      <c r="C101" s="4" t="s">
        <v>1979</v>
      </c>
      <c r="D101" s="4" t="s">
        <v>776</v>
      </c>
      <c r="E101" s="4" t="s">
        <v>1980</v>
      </c>
      <c r="F101" s="4" t="s">
        <v>6</v>
      </c>
    </row>
    <row r="102" spans="1:6" x14ac:dyDescent="0.2">
      <c r="A102" s="4" t="s">
        <v>1162</v>
      </c>
      <c r="B102" s="4" t="s">
        <v>1161</v>
      </c>
      <c r="C102" s="4" t="s">
        <v>1981</v>
      </c>
      <c r="D102" s="4" t="s">
        <v>1982</v>
      </c>
      <c r="E102" s="4" t="s">
        <v>1983</v>
      </c>
      <c r="F102" s="4" t="s">
        <v>6</v>
      </c>
    </row>
    <row r="103" spans="1:6" x14ac:dyDescent="0.2">
      <c r="A103" s="4" t="s">
        <v>1164</v>
      </c>
      <c r="B103" s="4" t="s">
        <v>1163</v>
      </c>
      <c r="C103" s="4" t="s">
        <v>1984</v>
      </c>
      <c r="D103" s="5" t="s">
        <v>1985</v>
      </c>
      <c r="E103" s="5" t="s">
        <v>1986</v>
      </c>
      <c r="F103" s="4" t="s">
        <v>1165</v>
      </c>
    </row>
    <row r="104" spans="1:6" x14ac:dyDescent="0.2">
      <c r="A104" s="4" t="s">
        <v>1166</v>
      </c>
      <c r="B104" s="4">
        <v>15720</v>
      </c>
      <c r="C104" s="4" t="s">
        <v>1987</v>
      </c>
      <c r="D104" s="5" t="s">
        <v>1988</v>
      </c>
      <c r="E104" s="4" t="s">
        <v>1989</v>
      </c>
      <c r="F104" s="4" t="s">
        <v>6</v>
      </c>
    </row>
    <row r="105" spans="1:6" x14ac:dyDescent="0.2">
      <c r="A105" s="4" t="s">
        <v>340</v>
      </c>
      <c r="B105" s="4" t="s">
        <v>1167</v>
      </c>
      <c r="C105" s="4" t="s">
        <v>1990</v>
      </c>
      <c r="D105" s="4" t="s">
        <v>1991</v>
      </c>
      <c r="E105" s="4" t="s">
        <v>890</v>
      </c>
      <c r="F105" s="4" t="s">
        <v>72</v>
      </c>
    </row>
    <row r="106" spans="1:6" x14ac:dyDescent="0.2">
      <c r="A106" s="4" t="s">
        <v>1169</v>
      </c>
      <c r="B106" s="4" t="s">
        <v>1168</v>
      </c>
      <c r="C106" s="4" t="s">
        <v>1992</v>
      </c>
      <c r="D106" s="5" t="s">
        <v>1993</v>
      </c>
      <c r="E106" s="5" t="s">
        <v>1994</v>
      </c>
      <c r="F106" s="4" t="s">
        <v>369</v>
      </c>
    </row>
    <row r="107" spans="1:6" x14ac:dyDescent="0.2">
      <c r="A107" s="4" t="s">
        <v>368</v>
      </c>
      <c r="B107" s="4" t="s">
        <v>1170</v>
      </c>
      <c r="C107" s="4" t="s">
        <v>1995</v>
      </c>
      <c r="D107" s="4" t="s">
        <v>1996</v>
      </c>
      <c r="E107" s="4" t="s">
        <v>1997</v>
      </c>
      <c r="F107" s="4" t="s">
        <v>369</v>
      </c>
    </row>
    <row r="108" spans="1:6" x14ac:dyDescent="0.2">
      <c r="A108" s="4" t="s">
        <v>641</v>
      </c>
      <c r="B108" s="4">
        <v>7238</v>
      </c>
      <c r="C108" s="4" t="s">
        <v>1998</v>
      </c>
      <c r="D108" s="4" t="s">
        <v>1999</v>
      </c>
      <c r="E108" s="4" t="s">
        <v>2000</v>
      </c>
      <c r="F108" s="4" t="s">
        <v>642</v>
      </c>
    </row>
    <row r="109" spans="1:6" x14ac:dyDescent="0.2">
      <c r="A109" s="4" t="s">
        <v>33</v>
      </c>
      <c r="B109" s="4">
        <v>1080</v>
      </c>
      <c r="C109" s="4" t="s">
        <v>1000</v>
      </c>
      <c r="D109" s="4" t="s">
        <v>2001</v>
      </c>
      <c r="E109" s="4" t="s">
        <v>2002</v>
      </c>
      <c r="F109" s="4" t="s">
        <v>34</v>
      </c>
    </row>
    <row r="110" spans="1:6" x14ac:dyDescent="0.2">
      <c r="A110" s="4" t="s">
        <v>415</v>
      </c>
      <c r="B110" s="4">
        <v>2605</v>
      </c>
      <c r="C110" s="4" t="s">
        <v>2003</v>
      </c>
      <c r="D110" s="5" t="s">
        <v>2004</v>
      </c>
      <c r="E110" s="5" t="s">
        <v>2005</v>
      </c>
      <c r="F110" s="4" t="s">
        <v>416</v>
      </c>
    </row>
    <row r="111" spans="1:6" x14ac:dyDescent="0.2">
      <c r="A111" s="4" t="s">
        <v>30</v>
      </c>
      <c r="B111" s="4">
        <v>21440</v>
      </c>
      <c r="C111" s="4" t="s">
        <v>2006</v>
      </c>
      <c r="D111" s="4" t="s">
        <v>2007</v>
      </c>
      <c r="E111" s="4" t="s">
        <v>2008</v>
      </c>
      <c r="F111" s="4" t="s">
        <v>31</v>
      </c>
    </row>
    <row r="112" spans="1:6" x14ac:dyDescent="0.2">
      <c r="A112" s="4" t="s">
        <v>545</v>
      </c>
      <c r="B112" s="4">
        <v>5186</v>
      </c>
      <c r="C112" s="4" t="s">
        <v>2009</v>
      </c>
      <c r="D112" s="4" t="s">
        <v>2010</v>
      </c>
      <c r="E112" s="4" t="s">
        <v>1817</v>
      </c>
      <c r="F112" s="4" t="s">
        <v>546</v>
      </c>
    </row>
    <row r="113" spans="1:6" x14ac:dyDescent="0.2">
      <c r="A113" s="4" t="s">
        <v>608</v>
      </c>
      <c r="B113" s="4" t="s">
        <v>874</v>
      </c>
      <c r="C113" s="4" t="s">
        <v>2011</v>
      </c>
      <c r="D113" s="4" t="s">
        <v>2012</v>
      </c>
      <c r="E113" s="4" t="s">
        <v>2013</v>
      </c>
      <c r="F113" s="4" t="s">
        <v>6</v>
      </c>
    </row>
    <row r="114" spans="1:6" x14ac:dyDescent="0.2">
      <c r="A114" s="4" t="s">
        <v>674</v>
      </c>
      <c r="B114" s="4">
        <v>1187</v>
      </c>
      <c r="C114" s="4" t="s">
        <v>2014</v>
      </c>
      <c r="D114" s="4" t="s">
        <v>2015</v>
      </c>
      <c r="E114" s="4" t="s">
        <v>2016</v>
      </c>
      <c r="F114" s="4" t="s">
        <v>665</v>
      </c>
    </row>
    <row r="115" spans="1:6" x14ac:dyDescent="0.2">
      <c r="A115" s="4" t="s">
        <v>613</v>
      </c>
      <c r="B115" s="4" t="s">
        <v>1171</v>
      </c>
      <c r="C115" s="4" t="s">
        <v>2017</v>
      </c>
      <c r="D115" s="4" t="s">
        <v>2018</v>
      </c>
      <c r="E115" s="4" t="s">
        <v>2019</v>
      </c>
      <c r="F115" s="4" t="s">
        <v>6</v>
      </c>
    </row>
    <row r="116" spans="1:6" x14ac:dyDescent="0.2">
      <c r="A116" s="4" t="s">
        <v>617</v>
      </c>
      <c r="B116" s="4">
        <v>1392</v>
      </c>
      <c r="C116" s="4" t="s">
        <v>1001</v>
      </c>
      <c r="D116" s="4" t="s">
        <v>1750</v>
      </c>
      <c r="E116" s="4" t="s">
        <v>2020</v>
      </c>
      <c r="F116" s="4" t="s">
        <v>6</v>
      </c>
    </row>
    <row r="117" spans="1:6" x14ac:dyDescent="0.2">
      <c r="A117" s="4" t="s">
        <v>401</v>
      </c>
      <c r="B117" s="4">
        <v>1781</v>
      </c>
      <c r="C117" s="4" t="s">
        <v>2021</v>
      </c>
      <c r="D117" s="5" t="s">
        <v>2022</v>
      </c>
      <c r="E117" s="5" t="s">
        <v>2023</v>
      </c>
      <c r="F117" s="4" t="s">
        <v>6</v>
      </c>
    </row>
    <row r="118" spans="1:6" x14ac:dyDescent="0.2">
      <c r="A118" s="4" t="s">
        <v>1173</v>
      </c>
      <c r="B118" s="4" t="s">
        <v>1172</v>
      </c>
      <c r="C118" s="4" t="s">
        <v>2024</v>
      </c>
      <c r="D118" s="4" t="s">
        <v>2025</v>
      </c>
      <c r="E118" s="4" t="s">
        <v>1817</v>
      </c>
      <c r="F118" s="4" t="s">
        <v>6</v>
      </c>
    </row>
    <row r="119" spans="1:6" x14ac:dyDescent="0.2">
      <c r="A119" s="4" t="s">
        <v>631</v>
      </c>
      <c r="B119" s="4">
        <v>1402</v>
      </c>
      <c r="C119" s="4" t="s">
        <v>2026</v>
      </c>
      <c r="D119" s="4" t="s">
        <v>2027</v>
      </c>
      <c r="E119" s="4" t="s">
        <v>2028</v>
      </c>
      <c r="F119" s="4" t="s">
        <v>6</v>
      </c>
    </row>
    <row r="120" spans="1:6" x14ac:dyDescent="0.2">
      <c r="A120" s="4" t="s">
        <v>1174</v>
      </c>
      <c r="B120" s="4">
        <v>3494</v>
      </c>
      <c r="C120" s="4" t="s">
        <v>2029</v>
      </c>
      <c r="D120" s="5" t="s">
        <v>2030</v>
      </c>
      <c r="E120" s="5" t="s">
        <v>2031</v>
      </c>
      <c r="F120" s="4" t="s">
        <v>69</v>
      </c>
    </row>
    <row r="121" spans="1:6" x14ac:dyDescent="0.2">
      <c r="A121" s="4" t="s">
        <v>1175</v>
      </c>
      <c r="B121" s="4">
        <v>5906</v>
      </c>
      <c r="C121" s="4" t="s">
        <v>2032</v>
      </c>
      <c r="D121" s="5" t="s">
        <v>2033</v>
      </c>
      <c r="E121" s="5" t="s">
        <v>2034</v>
      </c>
      <c r="F121" s="4" t="s">
        <v>140</v>
      </c>
    </row>
    <row r="122" spans="1:6" x14ac:dyDescent="0.2">
      <c r="A122" s="4" t="s">
        <v>669</v>
      </c>
      <c r="B122" s="4">
        <v>1932</v>
      </c>
      <c r="C122" s="4" t="s">
        <v>2035</v>
      </c>
      <c r="D122" s="4" t="s">
        <v>2036</v>
      </c>
      <c r="E122" s="4" t="s">
        <v>2037</v>
      </c>
      <c r="F122" s="4" t="s">
        <v>670</v>
      </c>
    </row>
    <row r="123" spans="1:6" x14ac:dyDescent="0.2">
      <c r="A123" s="4" t="s">
        <v>247</v>
      </c>
      <c r="B123" s="4" t="s">
        <v>1176</v>
      </c>
      <c r="C123" s="4" t="s">
        <v>1002</v>
      </c>
      <c r="D123" s="5" t="s">
        <v>2038</v>
      </c>
      <c r="E123" s="5" t="s">
        <v>2039</v>
      </c>
      <c r="F123" s="4" t="s">
        <v>248</v>
      </c>
    </row>
    <row r="124" spans="1:6" x14ac:dyDescent="0.2">
      <c r="A124" s="4" t="s">
        <v>1177</v>
      </c>
      <c r="B124" s="4">
        <v>1873</v>
      </c>
      <c r="C124" s="4" t="s">
        <v>2040</v>
      </c>
      <c r="D124" s="4" t="s">
        <v>2041</v>
      </c>
      <c r="E124" s="4" t="s">
        <v>2042</v>
      </c>
      <c r="F124" s="4" t="s">
        <v>6</v>
      </c>
    </row>
    <row r="125" spans="1:6" x14ac:dyDescent="0.2">
      <c r="A125" s="4" t="s">
        <v>1178</v>
      </c>
      <c r="B125" s="4">
        <v>4038</v>
      </c>
      <c r="C125" s="4" t="s">
        <v>2043</v>
      </c>
      <c r="D125" s="4" t="s">
        <v>2044</v>
      </c>
      <c r="E125" s="4" t="s">
        <v>916</v>
      </c>
      <c r="F125" s="4" t="s">
        <v>199</v>
      </c>
    </row>
    <row r="126" spans="1:6" x14ac:dyDescent="0.2">
      <c r="A126" s="4" t="s">
        <v>1179</v>
      </c>
      <c r="B126" s="4">
        <v>5643</v>
      </c>
      <c r="C126" s="4" t="s">
        <v>2045</v>
      </c>
      <c r="D126" s="5" t="s">
        <v>2046</v>
      </c>
      <c r="E126" s="5" t="s">
        <v>2047</v>
      </c>
      <c r="F126" s="4" t="s">
        <v>6</v>
      </c>
    </row>
    <row r="127" spans="1:6" x14ac:dyDescent="0.2">
      <c r="A127" s="4" t="s">
        <v>280</v>
      </c>
      <c r="B127" s="4">
        <v>1070</v>
      </c>
      <c r="C127" s="4" t="s">
        <v>2048</v>
      </c>
      <c r="D127" s="4" t="s">
        <v>2049</v>
      </c>
      <c r="E127" s="4" t="s">
        <v>989</v>
      </c>
      <c r="F127" s="4" t="s">
        <v>69</v>
      </c>
    </row>
    <row r="128" spans="1:6" x14ac:dyDescent="0.2">
      <c r="A128" s="4" t="s">
        <v>1180</v>
      </c>
      <c r="B128" s="4">
        <v>13690</v>
      </c>
      <c r="C128" s="4" t="s">
        <v>2050</v>
      </c>
      <c r="D128" s="4" t="s">
        <v>2051</v>
      </c>
      <c r="E128" s="4" t="s">
        <v>825</v>
      </c>
      <c r="F128" s="4" t="s">
        <v>6</v>
      </c>
    </row>
    <row r="129" spans="1:6" x14ac:dyDescent="0.2">
      <c r="A129" s="4" t="s">
        <v>1344</v>
      </c>
      <c r="B129" s="4">
        <v>1607</v>
      </c>
      <c r="C129" s="4" t="s">
        <v>1343</v>
      </c>
      <c r="D129" s="4" t="s">
        <v>2553</v>
      </c>
      <c r="E129" s="5" t="s">
        <v>770</v>
      </c>
      <c r="F129" s="4" t="s">
        <v>6</v>
      </c>
    </row>
    <row r="130" spans="1:6" x14ac:dyDescent="0.2">
      <c r="A130" s="4" t="s">
        <v>1181</v>
      </c>
      <c r="B130" s="4">
        <v>4006</v>
      </c>
      <c r="C130" s="4" t="s">
        <v>738</v>
      </c>
      <c r="D130" s="5" t="s">
        <v>2052</v>
      </c>
      <c r="E130" s="4" t="s">
        <v>2053</v>
      </c>
      <c r="F130" s="4" t="s">
        <v>1182</v>
      </c>
    </row>
    <row r="131" spans="1:6" x14ac:dyDescent="0.2">
      <c r="A131" s="4" t="s">
        <v>785</v>
      </c>
      <c r="B131" s="4">
        <v>2249</v>
      </c>
      <c r="C131" s="4" t="s">
        <v>2054</v>
      </c>
      <c r="D131" s="4" t="s">
        <v>2055</v>
      </c>
      <c r="E131" s="4" t="s">
        <v>2056</v>
      </c>
      <c r="F131" s="4" t="s">
        <v>786</v>
      </c>
    </row>
    <row r="132" spans="1:6" x14ac:dyDescent="0.2">
      <c r="A132" s="4" t="s">
        <v>1183</v>
      </c>
      <c r="B132" s="4">
        <v>6003</v>
      </c>
      <c r="C132" s="4" t="s">
        <v>2057</v>
      </c>
      <c r="D132" s="4" t="s">
        <v>2058</v>
      </c>
      <c r="E132" s="4" t="s">
        <v>2059</v>
      </c>
      <c r="F132" s="4" t="s">
        <v>1184</v>
      </c>
    </row>
    <row r="133" spans="1:6" x14ac:dyDescent="0.2">
      <c r="A133" s="4" t="s">
        <v>455</v>
      </c>
      <c r="B133" s="4">
        <v>1208</v>
      </c>
      <c r="C133" s="4" t="s">
        <v>2060</v>
      </c>
      <c r="D133" s="4" t="s">
        <v>2061</v>
      </c>
      <c r="E133" s="4" t="s">
        <v>2062</v>
      </c>
      <c r="F133" s="4" t="s">
        <v>123</v>
      </c>
    </row>
    <row r="134" spans="1:6" x14ac:dyDescent="0.2">
      <c r="A134" s="4" t="s">
        <v>841</v>
      </c>
      <c r="B134" s="4">
        <v>2743</v>
      </c>
      <c r="C134" s="4" t="s">
        <v>2063</v>
      </c>
      <c r="D134" s="4" t="s">
        <v>2064</v>
      </c>
      <c r="E134" s="4" t="s">
        <v>2065</v>
      </c>
      <c r="F134" s="4" t="s">
        <v>41</v>
      </c>
    </row>
    <row r="135" spans="1:6" x14ac:dyDescent="0.2">
      <c r="A135" s="4" t="s">
        <v>1185</v>
      </c>
      <c r="B135" s="4">
        <v>1538</v>
      </c>
      <c r="C135" s="4" t="s">
        <v>2066</v>
      </c>
      <c r="D135" s="4" t="s">
        <v>2067</v>
      </c>
      <c r="E135" s="4" t="s">
        <v>2068</v>
      </c>
      <c r="F135" s="4" t="s">
        <v>1186</v>
      </c>
    </row>
    <row r="136" spans="1:6" x14ac:dyDescent="0.2">
      <c r="A136" s="4" t="s">
        <v>1188</v>
      </c>
      <c r="B136" s="4" t="s">
        <v>1187</v>
      </c>
      <c r="C136" s="4" t="s">
        <v>2069</v>
      </c>
      <c r="D136" s="5" t="s">
        <v>2070</v>
      </c>
      <c r="E136" s="4" t="s">
        <v>1914</v>
      </c>
      <c r="F136" s="4" t="s">
        <v>69</v>
      </c>
    </row>
    <row r="137" spans="1:6" x14ac:dyDescent="0.2">
      <c r="A137" s="4" t="s">
        <v>181</v>
      </c>
      <c r="B137" s="4" t="s">
        <v>1189</v>
      </c>
      <c r="C137" s="4" t="s">
        <v>2071</v>
      </c>
      <c r="D137" s="4" t="s">
        <v>2072</v>
      </c>
      <c r="E137" s="4" t="s">
        <v>2073</v>
      </c>
      <c r="F137" s="4" t="s">
        <v>6</v>
      </c>
    </row>
    <row r="138" spans="1:6" x14ac:dyDescent="0.2">
      <c r="A138" s="4" t="s">
        <v>235</v>
      </c>
      <c r="B138" s="4" t="s">
        <v>1122</v>
      </c>
      <c r="C138" s="4" t="s">
        <v>2074</v>
      </c>
      <c r="D138" s="4" t="s">
        <v>2075</v>
      </c>
      <c r="E138" s="4" t="s">
        <v>2076</v>
      </c>
      <c r="F138" s="4" t="s">
        <v>236</v>
      </c>
    </row>
    <row r="139" spans="1:6" x14ac:dyDescent="0.2">
      <c r="A139" s="4" t="s">
        <v>324</v>
      </c>
      <c r="B139" s="4" t="s">
        <v>1190</v>
      </c>
      <c r="C139" s="4" t="s">
        <v>2077</v>
      </c>
      <c r="D139" s="4" t="s">
        <v>808</v>
      </c>
      <c r="E139" s="4" t="s">
        <v>2078</v>
      </c>
      <c r="F139" s="4" t="s">
        <v>6</v>
      </c>
    </row>
    <row r="140" spans="1:6" x14ac:dyDescent="0.2">
      <c r="A140" s="4" t="s">
        <v>402</v>
      </c>
      <c r="B140" s="4">
        <v>2531</v>
      </c>
      <c r="C140" s="4" t="s">
        <v>2079</v>
      </c>
      <c r="D140" s="5" t="s">
        <v>2080</v>
      </c>
      <c r="E140" s="5" t="s">
        <v>2081</v>
      </c>
      <c r="F140" s="4" t="s">
        <v>18</v>
      </c>
    </row>
    <row r="141" spans="1:6" x14ac:dyDescent="0.2">
      <c r="A141" s="4" t="s">
        <v>164</v>
      </c>
      <c r="B141" s="4">
        <v>363</v>
      </c>
      <c r="C141" s="4" t="s">
        <v>2082</v>
      </c>
      <c r="D141" s="4" t="s">
        <v>2083</v>
      </c>
      <c r="E141" s="4" t="s">
        <v>2084</v>
      </c>
      <c r="F141" s="4" t="s">
        <v>165</v>
      </c>
    </row>
    <row r="142" spans="1:6" x14ac:dyDescent="0.2">
      <c r="A142" s="4" t="s">
        <v>659</v>
      </c>
      <c r="B142" s="4">
        <v>2427</v>
      </c>
      <c r="C142" s="4" t="s">
        <v>2085</v>
      </c>
      <c r="D142" s="4" t="s">
        <v>2086</v>
      </c>
      <c r="E142" s="4" t="s">
        <v>2087</v>
      </c>
      <c r="F142" s="4" t="s">
        <v>6</v>
      </c>
    </row>
    <row r="143" spans="1:6" x14ac:dyDescent="0.2">
      <c r="A143" s="4" t="s">
        <v>1192</v>
      </c>
      <c r="B143" s="4" t="s">
        <v>1191</v>
      </c>
      <c r="C143" s="4" t="s">
        <v>2088</v>
      </c>
      <c r="D143" s="4" t="s">
        <v>2089</v>
      </c>
      <c r="E143" s="4" t="s">
        <v>2090</v>
      </c>
      <c r="F143" s="4" t="s">
        <v>6</v>
      </c>
    </row>
    <row r="144" spans="1:6" x14ac:dyDescent="0.2">
      <c r="A144" s="4" t="s">
        <v>1194</v>
      </c>
      <c r="B144" s="4" t="s">
        <v>1193</v>
      </c>
      <c r="C144" s="4" t="s">
        <v>2091</v>
      </c>
      <c r="D144" s="4" t="s">
        <v>2092</v>
      </c>
      <c r="E144" s="4" t="s">
        <v>2093</v>
      </c>
      <c r="F144" s="4" t="s">
        <v>1195</v>
      </c>
    </row>
    <row r="145" spans="1:6" x14ac:dyDescent="0.2">
      <c r="A145" s="4" t="s">
        <v>378</v>
      </c>
      <c r="B145" s="4" t="s">
        <v>1196</v>
      </c>
      <c r="C145" s="4" t="s">
        <v>2094</v>
      </c>
      <c r="D145" s="4" t="s">
        <v>2095</v>
      </c>
      <c r="E145" s="4" t="s">
        <v>2096</v>
      </c>
      <c r="F145" s="4" t="s">
        <v>379</v>
      </c>
    </row>
    <row r="146" spans="1:6" x14ac:dyDescent="0.2">
      <c r="A146" s="4" t="s">
        <v>210</v>
      </c>
      <c r="B146" s="4" t="s">
        <v>1197</v>
      </c>
      <c r="C146" s="4" t="s">
        <v>889</v>
      </c>
      <c r="D146" s="4" t="s">
        <v>770</v>
      </c>
      <c r="E146" s="4" t="s">
        <v>2097</v>
      </c>
      <c r="F146" s="4" t="s">
        <v>6</v>
      </c>
    </row>
    <row r="147" spans="1:6" x14ac:dyDescent="0.2">
      <c r="A147" s="4" t="s">
        <v>789</v>
      </c>
      <c r="B147" s="4">
        <v>1159</v>
      </c>
      <c r="C147" s="4" t="s">
        <v>2098</v>
      </c>
      <c r="D147" s="4" t="s">
        <v>752</v>
      </c>
      <c r="E147" s="4" t="s">
        <v>2099</v>
      </c>
      <c r="F147" s="4" t="s">
        <v>790</v>
      </c>
    </row>
    <row r="148" spans="1:6" x14ac:dyDescent="0.2">
      <c r="A148" s="4" t="s">
        <v>774</v>
      </c>
      <c r="B148" s="4" t="s">
        <v>1198</v>
      </c>
      <c r="C148" s="4" t="s">
        <v>2100</v>
      </c>
      <c r="D148" s="4" t="s">
        <v>2101</v>
      </c>
      <c r="E148" s="4" t="s">
        <v>2102</v>
      </c>
      <c r="F148" s="4" t="s">
        <v>253</v>
      </c>
    </row>
    <row r="149" spans="1:6" x14ac:dyDescent="0.2">
      <c r="A149" s="4" t="s">
        <v>679</v>
      </c>
      <c r="B149" s="4" t="s">
        <v>1199</v>
      </c>
      <c r="C149" s="4" t="s">
        <v>2103</v>
      </c>
      <c r="D149" s="4" t="s">
        <v>2104</v>
      </c>
      <c r="E149" s="4" t="s">
        <v>2105</v>
      </c>
      <c r="F149" s="4" t="s">
        <v>680</v>
      </c>
    </row>
    <row r="150" spans="1:6" x14ac:dyDescent="0.2">
      <c r="A150" s="4" t="s">
        <v>650</v>
      </c>
      <c r="B150" s="4">
        <v>6815</v>
      </c>
      <c r="C150" s="4" t="s">
        <v>2106</v>
      </c>
      <c r="D150" s="4" t="s">
        <v>2107</v>
      </c>
      <c r="E150" s="4" t="s">
        <v>2108</v>
      </c>
      <c r="F150" s="4" t="s">
        <v>6</v>
      </c>
    </row>
    <row r="151" spans="1:6" x14ac:dyDescent="0.2">
      <c r="A151" s="4" t="s">
        <v>439</v>
      </c>
      <c r="B151" s="4">
        <v>6926</v>
      </c>
      <c r="C151" s="4" t="s">
        <v>2109</v>
      </c>
      <c r="D151" s="5" t="s">
        <v>2110</v>
      </c>
      <c r="E151" s="5" t="s">
        <v>2111</v>
      </c>
      <c r="F151" s="4" t="s">
        <v>440</v>
      </c>
    </row>
    <row r="152" spans="1:6" x14ac:dyDescent="0.2">
      <c r="A152" s="4" t="s">
        <v>12</v>
      </c>
      <c r="B152" s="4" t="s">
        <v>1200</v>
      </c>
      <c r="C152" s="4" t="s">
        <v>2112</v>
      </c>
      <c r="D152" s="4" t="s">
        <v>2113</v>
      </c>
      <c r="E152" s="4" t="s">
        <v>2114</v>
      </c>
      <c r="F152" s="4" t="s">
        <v>13</v>
      </c>
    </row>
    <row r="153" spans="1:6" x14ac:dyDescent="0.2">
      <c r="A153" s="4" t="s">
        <v>1202</v>
      </c>
      <c r="B153" s="4" t="s">
        <v>1201</v>
      </c>
      <c r="C153" s="4" t="s">
        <v>2115</v>
      </c>
      <c r="D153" s="4" t="s">
        <v>2116</v>
      </c>
      <c r="E153" s="4" t="s">
        <v>2117</v>
      </c>
      <c r="F153" s="4" t="s">
        <v>6</v>
      </c>
    </row>
    <row r="154" spans="1:6" x14ac:dyDescent="0.2">
      <c r="A154" s="4" t="s">
        <v>658</v>
      </c>
      <c r="B154" s="4">
        <v>3248</v>
      </c>
      <c r="C154" s="4" t="s">
        <v>2118</v>
      </c>
      <c r="D154" s="4" t="s">
        <v>818</v>
      </c>
      <c r="E154" s="4" t="s">
        <v>2119</v>
      </c>
      <c r="F154" s="4" t="s">
        <v>628</v>
      </c>
    </row>
    <row r="155" spans="1:6" x14ac:dyDescent="0.2">
      <c r="A155" s="4" t="s">
        <v>806</v>
      </c>
      <c r="B155" s="4" t="s">
        <v>1203</v>
      </c>
      <c r="C155" s="4" t="s">
        <v>2120</v>
      </c>
      <c r="D155" s="4" t="s">
        <v>2121</v>
      </c>
      <c r="E155" s="4" t="s">
        <v>2122</v>
      </c>
      <c r="F155" s="4" t="s">
        <v>807</v>
      </c>
    </row>
    <row r="156" spans="1:6" x14ac:dyDescent="0.2">
      <c r="A156" s="4" t="s">
        <v>809</v>
      </c>
      <c r="B156" s="4">
        <v>10760</v>
      </c>
      <c r="C156" s="4" t="s">
        <v>735</v>
      </c>
      <c r="D156" s="4" t="s">
        <v>2123</v>
      </c>
      <c r="E156" s="4" t="s">
        <v>880</v>
      </c>
      <c r="F156" s="4" t="s">
        <v>364</v>
      </c>
    </row>
    <row r="157" spans="1:6" x14ac:dyDescent="0.2">
      <c r="A157" s="4" t="s">
        <v>237</v>
      </c>
      <c r="B157" s="4">
        <v>336</v>
      </c>
      <c r="C157" s="4" t="s">
        <v>2124</v>
      </c>
      <c r="D157" s="4" t="s">
        <v>2125</v>
      </c>
      <c r="E157" s="4" t="s">
        <v>2126</v>
      </c>
      <c r="F157" s="4" t="s">
        <v>238</v>
      </c>
    </row>
    <row r="158" spans="1:6" x14ac:dyDescent="0.2">
      <c r="A158" s="4" t="s">
        <v>1205</v>
      </c>
      <c r="B158" s="4" t="s">
        <v>1204</v>
      </c>
      <c r="C158" s="4" t="s">
        <v>2127</v>
      </c>
      <c r="D158" s="4" t="s">
        <v>2128</v>
      </c>
      <c r="E158" s="4" t="s">
        <v>830</v>
      </c>
      <c r="F158" s="4" t="s">
        <v>939</v>
      </c>
    </row>
    <row r="159" spans="1:6" x14ac:dyDescent="0.2">
      <c r="A159" s="4" t="s">
        <v>345</v>
      </c>
      <c r="B159" s="4" t="s">
        <v>1206</v>
      </c>
      <c r="C159" s="4" t="s">
        <v>2129</v>
      </c>
      <c r="D159" s="4" t="s">
        <v>2130</v>
      </c>
      <c r="E159" s="4" t="s">
        <v>2131</v>
      </c>
      <c r="F159" s="4" t="s">
        <v>117</v>
      </c>
    </row>
    <row r="160" spans="1:6" x14ac:dyDescent="0.2">
      <c r="A160" s="4" t="s">
        <v>541</v>
      </c>
      <c r="B160" s="4">
        <v>2838</v>
      </c>
      <c r="C160" s="4" t="s">
        <v>2132</v>
      </c>
      <c r="D160" s="4" t="s">
        <v>2133</v>
      </c>
      <c r="E160" s="4" t="s">
        <v>2134</v>
      </c>
      <c r="F160" s="4" t="s">
        <v>299</v>
      </c>
    </row>
    <row r="161" spans="1:6" x14ac:dyDescent="0.2">
      <c r="A161" s="4" t="s">
        <v>1207</v>
      </c>
      <c r="B161" s="4">
        <v>2401</v>
      </c>
      <c r="C161" s="4" t="s">
        <v>2135</v>
      </c>
      <c r="D161" s="4" t="s">
        <v>2136</v>
      </c>
      <c r="E161" s="4" t="s">
        <v>2137</v>
      </c>
      <c r="F161" s="4" t="s">
        <v>1208</v>
      </c>
    </row>
    <row r="162" spans="1:6" x14ac:dyDescent="0.2">
      <c r="A162" s="4" t="s">
        <v>51</v>
      </c>
      <c r="B162" s="4" t="s">
        <v>1209</v>
      </c>
      <c r="C162" s="4" t="s">
        <v>2138</v>
      </c>
      <c r="D162" s="4" t="s">
        <v>2139</v>
      </c>
      <c r="E162" s="4" t="s">
        <v>712</v>
      </c>
      <c r="F162" s="4" t="s">
        <v>6</v>
      </c>
    </row>
    <row r="163" spans="1:6" x14ac:dyDescent="0.2">
      <c r="A163" s="4" t="s">
        <v>76</v>
      </c>
      <c r="B163" s="4" t="s">
        <v>1210</v>
      </c>
      <c r="C163" s="4" t="s">
        <v>2140</v>
      </c>
      <c r="D163" s="4" t="s">
        <v>2141</v>
      </c>
      <c r="E163" s="4" t="s">
        <v>2142</v>
      </c>
      <c r="F163" s="4" t="s">
        <v>6</v>
      </c>
    </row>
    <row r="164" spans="1:6" x14ac:dyDescent="0.2">
      <c r="A164" s="4" t="s">
        <v>187</v>
      </c>
      <c r="B164" s="4" t="s">
        <v>1211</v>
      </c>
      <c r="C164" s="4" t="s">
        <v>2143</v>
      </c>
      <c r="D164" s="4" t="s">
        <v>2144</v>
      </c>
      <c r="E164" s="4" t="s">
        <v>2145</v>
      </c>
      <c r="F164" s="4" t="s">
        <v>149</v>
      </c>
    </row>
    <row r="165" spans="1:6" x14ac:dyDescent="0.2">
      <c r="A165" s="4" t="s">
        <v>387</v>
      </c>
      <c r="B165" s="4">
        <v>3384</v>
      </c>
      <c r="C165" s="4" t="s">
        <v>2146</v>
      </c>
      <c r="D165" s="4" t="s">
        <v>2147</v>
      </c>
      <c r="E165" s="4" t="s">
        <v>2148</v>
      </c>
      <c r="F165" s="4" t="s">
        <v>6</v>
      </c>
    </row>
    <row r="166" spans="1:6" x14ac:dyDescent="0.2">
      <c r="A166" s="4" t="s">
        <v>1212</v>
      </c>
      <c r="B166" s="4">
        <v>976</v>
      </c>
      <c r="C166" s="4" t="s">
        <v>2149</v>
      </c>
      <c r="D166" s="4" t="s">
        <v>2150</v>
      </c>
      <c r="E166" s="4" t="s">
        <v>2151</v>
      </c>
      <c r="F166" s="4" t="s">
        <v>6</v>
      </c>
    </row>
    <row r="167" spans="1:6" x14ac:dyDescent="0.2">
      <c r="A167" s="4" t="s">
        <v>520</v>
      </c>
      <c r="B167" s="4" t="s">
        <v>1213</v>
      </c>
      <c r="C167" s="4" t="s">
        <v>2152</v>
      </c>
      <c r="D167" s="4" t="s">
        <v>2153</v>
      </c>
      <c r="E167" s="4" t="s">
        <v>748</v>
      </c>
      <c r="F167" s="4" t="s">
        <v>521</v>
      </c>
    </row>
    <row r="168" spans="1:6" x14ac:dyDescent="0.2">
      <c r="A168" s="4" t="s">
        <v>1215</v>
      </c>
      <c r="B168" s="4" t="s">
        <v>1214</v>
      </c>
      <c r="C168" s="4" t="s">
        <v>2154</v>
      </c>
      <c r="D168" s="4" t="s">
        <v>1048</v>
      </c>
      <c r="E168" s="4" t="s">
        <v>2155</v>
      </c>
      <c r="F168" s="4" t="s">
        <v>6</v>
      </c>
    </row>
    <row r="169" spans="1:6" x14ac:dyDescent="0.2">
      <c r="A169" s="4" t="s">
        <v>666</v>
      </c>
      <c r="B169" s="4">
        <v>4499</v>
      </c>
      <c r="C169" s="4" t="s">
        <v>2156</v>
      </c>
      <c r="D169" s="4" t="s">
        <v>2157</v>
      </c>
      <c r="E169" s="4" t="s">
        <v>2158</v>
      </c>
      <c r="F169" s="4" t="s">
        <v>667</v>
      </c>
    </row>
    <row r="170" spans="1:6" x14ac:dyDescent="0.2">
      <c r="A170" s="4" t="s">
        <v>576</v>
      </c>
      <c r="B170" s="4">
        <v>1687</v>
      </c>
      <c r="C170" s="4" t="s">
        <v>2159</v>
      </c>
      <c r="D170" s="4" t="s">
        <v>2160</v>
      </c>
      <c r="E170" s="4" t="s">
        <v>2161</v>
      </c>
      <c r="F170" s="4" t="s">
        <v>577</v>
      </c>
    </row>
    <row r="171" spans="1:6" x14ac:dyDescent="0.2">
      <c r="A171" s="4" t="s">
        <v>288</v>
      </c>
      <c r="B171" s="4">
        <v>1303</v>
      </c>
      <c r="C171" s="4" t="s">
        <v>2162</v>
      </c>
      <c r="D171" s="4" t="s">
        <v>2163</v>
      </c>
      <c r="E171" s="4" t="s">
        <v>2164</v>
      </c>
      <c r="F171" s="4" t="s">
        <v>153</v>
      </c>
    </row>
    <row r="172" spans="1:6" x14ac:dyDescent="0.2">
      <c r="A172" s="4" t="s">
        <v>314</v>
      </c>
      <c r="B172" s="4" t="s">
        <v>1216</v>
      </c>
      <c r="C172" s="4" t="s">
        <v>2165</v>
      </c>
      <c r="D172" s="4" t="s">
        <v>2166</v>
      </c>
      <c r="E172" s="4" t="s">
        <v>2167</v>
      </c>
      <c r="F172" s="4" t="s">
        <v>315</v>
      </c>
    </row>
    <row r="173" spans="1:6" x14ac:dyDescent="0.2">
      <c r="A173" s="4" t="s">
        <v>357</v>
      </c>
      <c r="B173" s="4" t="s">
        <v>1217</v>
      </c>
      <c r="C173" s="4" t="s">
        <v>2168</v>
      </c>
      <c r="D173" s="4" t="s">
        <v>2169</v>
      </c>
      <c r="E173" s="4" t="s">
        <v>2170</v>
      </c>
      <c r="F173" s="4" t="s">
        <v>49</v>
      </c>
    </row>
    <row r="174" spans="1:6" x14ac:dyDescent="0.2">
      <c r="A174" s="4" t="s">
        <v>1219</v>
      </c>
      <c r="B174" s="4" t="s">
        <v>1218</v>
      </c>
      <c r="C174" s="4" t="s">
        <v>2171</v>
      </c>
      <c r="D174" s="4" t="s">
        <v>2172</v>
      </c>
      <c r="E174" s="4" t="s">
        <v>1020</v>
      </c>
      <c r="F174" s="4" t="s">
        <v>437</v>
      </c>
    </row>
    <row r="175" spans="1:6" x14ac:dyDescent="0.2">
      <c r="A175" s="4" t="s">
        <v>683</v>
      </c>
      <c r="B175" s="4">
        <v>5687</v>
      </c>
      <c r="C175" s="4" t="s">
        <v>2173</v>
      </c>
      <c r="D175" s="4" t="s">
        <v>2174</v>
      </c>
      <c r="E175" s="4" t="s">
        <v>2175</v>
      </c>
      <c r="F175" s="4" t="s">
        <v>684</v>
      </c>
    </row>
    <row r="176" spans="1:6" x14ac:dyDescent="0.2">
      <c r="A176" s="4" t="s">
        <v>228</v>
      </c>
      <c r="B176" s="4">
        <v>2174</v>
      </c>
      <c r="C176" s="4" t="s">
        <v>2176</v>
      </c>
      <c r="D176" s="5" t="s">
        <v>2177</v>
      </c>
      <c r="E176" s="5" t="s">
        <v>2178</v>
      </c>
      <c r="F176" s="4" t="s">
        <v>229</v>
      </c>
    </row>
    <row r="177" spans="1:6" x14ac:dyDescent="0.2">
      <c r="A177" s="4" t="s">
        <v>403</v>
      </c>
      <c r="B177" s="4">
        <v>2245</v>
      </c>
      <c r="C177" s="4" t="s">
        <v>2179</v>
      </c>
      <c r="D177" s="5" t="s">
        <v>2180</v>
      </c>
      <c r="E177" s="5" t="s">
        <v>2181</v>
      </c>
      <c r="F177" s="4" t="s">
        <v>404</v>
      </c>
    </row>
    <row r="178" spans="1:6" x14ac:dyDescent="0.2">
      <c r="A178" s="4" t="s">
        <v>334</v>
      </c>
      <c r="B178" s="4" t="s">
        <v>1220</v>
      </c>
      <c r="C178" s="4" t="s">
        <v>2182</v>
      </c>
      <c r="D178" s="4" t="s">
        <v>2183</v>
      </c>
      <c r="E178" s="4" t="s">
        <v>2184</v>
      </c>
      <c r="F178" s="4" t="s">
        <v>335</v>
      </c>
    </row>
    <row r="179" spans="1:6" x14ac:dyDescent="0.2">
      <c r="A179" s="4" t="s">
        <v>1221</v>
      </c>
      <c r="B179" s="4">
        <v>1624</v>
      </c>
      <c r="C179" s="4" t="s">
        <v>2185</v>
      </c>
      <c r="D179" s="4" t="s">
        <v>2186</v>
      </c>
      <c r="E179" s="4" t="s">
        <v>2187</v>
      </c>
      <c r="F179" s="4" t="s">
        <v>1222</v>
      </c>
    </row>
    <row r="180" spans="1:6" x14ac:dyDescent="0.2">
      <c r="A180" s="4" t="s">
        <v>705</v>
      </c>
      <c r="B180" s="4">
        <v>10990</v>
      </c>
      <c r="C180" s="4" t="s">
        <v>2188</v>
      </c>
      <c r="D180" s="4" t="s">
        <v>2189</v>
      </c>
      <c r="E180" s="4" t="s">
        <v>2190</v>
      </c>
      <c r="F180" s="4" t="s">
        <v>142</v>
      </c>
    </row>
    <row r="181" spans="1:6" x14ac:dyDescent="0.2">
      <c r="A181" s="4" t="s">
        <v>234</v>
      </c>
      <c r="B181" s="4" t="s">
        <v>1223</v>
      </c>
      <c r="C181" s="4" t="s">
        <v>2191</v>
      </c>
      <c r="D181" s="4" t="s">
        <v>2192</v>
      </c>
      <c r="E181" s="4" t="s">
        <v>2193</v>
      </c>
      <c r="F181" s="4" t="s">
        <v>6</v>
      </c>
    </row>
    <row r="182" spans="1:6" x14ac:dyDescent="0.2">
      <c r="A182" s="4" t="s">
        <v>459</v>
      </c>
      <c r="B182" s="4">
        <v>3481</v>
      </c>
      <c r="C182" s="4" t="s">
        <v>2194</v>
      </c>
      <c r="D182" s="4" t="s">
        <v>2195</v>
      </c>
      <c r="E182" s="4" t="s">
        <v>2196</v>
      </c>
      <c r="F182" s="4" t="s">
        <v>460</v>
      </c>
    </row>
    <row r="183" spans="1:6" x14ac:dyDescent="0.2">
      <c r="A183" s="4" t="s">
        <v>611</v>
      </c>
      <c r="B183" s="4">
        <v>1669</v>
      </c>
      <c r="C183" s="4" t="s">
        <v>2197</v>
      </c>
      <c r="D183" s="4" t="s">
        <v>2198</v>
      </c>
      <c r="E183" s="4" t="s">
        <v>2199</v>
      </c>
      <c r="F183" s="4" t="s">
        <v>612</v>
      </c>
    </row>
    <row r="184" spans="1:6" x14ac:dyDescent="0.2">
      <c r="A184" s="4" t="s">
        <v>56</v>
      </c>
      <c r="B184" s="4">
        <v>514</v>
      </c>
      <c r="C184" s="4" t="s">
        <v>2200</v>
      </c>
      <c r="D184" s="4" t="s">
        <v>2201</v>
      </c>
      <c r="E184" s="4" t="s">
        <v>1019</v>
      </c>
      <c r="F184" s="4" t="s">
        <v>57</v>
      </c>
    </row>
    <row r="185" spans="1:6" x14ac:dyDescent="0.2">
      <c r="A185" s="4" t="s">
        <v>766</v>
      </c>
      <c r="B185" s="4" t="s">
        <v>1224</v>
      </c>
      <c r="C185" s="4" t="s">
        <v>2202</v>
      </c>
      <c r="D185" s="4" t="s">
        <v>2203</v>
      </c>
      <c r="E185" s="4" t="s">
        <v>1040</v>
      </c>
      <c r="F185" s="4" t="s">
        <v>6</v>
      </c>
    </row>
    <row r="186" spans="1:6" x14ac:dyDescent="0.2">
      <c r="A186" s="4" t="s">
        <v>1226</v>
      </c>
      <c r="B186" s="4" t="s">
        <v>1225</v>
      </c>
      <c r="C186" s="4" t="s">
        <v>2204</v>
      </c>
      <c r="D186" s="4" t="s">
        <v>2205</v>
      </c>
      <c r="E186" s="4" t="s">
        <v>2206</v>
      </c>
      <c r="F186" s="4" t="s">
        <v>1227</v>
      </c>
    </row>
    <row r="187" spans="1:6" x14ac:dyDescent="0.2">
      <c r="A187" s="4" t="s">
        <v>198</v>
      </c>
      <c r="B187" s="4">
        <v>1737</v>
      </c>
      <c r="C187" s="4" t="s">
        <v>1007</v>
      </c>
      <c r="D187" s="4" t="s">
        <v>2207</v>
      </c>
      <c r="E187" s="4" t="s">
        <v>2208</v>
      </c>
      <c r="F187" s="4" t="s">
        <v>199</v>
      </c>
    </row>
    <row r="188" spans="1:6" x14ac:dyDescent="0.2">
      <c r="A188" s="4" t="s">
        <v>627</v>
      </c>
      <c r="B188" s="4" t="s">
        <v>1228</v>
      </c>
      <c r="C188" s="4" t="s">
        <v>1008</v>
      </c>
      <c r="D188" s="4" t="s">
        <v>2209</v>
      </c>
      <c r="E188" s="4" t="s">
        <v>2210</v>
      </c>
      <c r="F188" s="4" t="s">
        <v>424</v>
      </c>
    </row>
    <row r="189" spans="1:6" x14ac:dyDescent="0.2">
      <c r="A189" s="4" t="s">
        <v>7</v>
      </c>
      <c r="B189" s="4">
        <v>89</v>
      </c>
      <c r="C189" s="4" t="s">
        <v>2211</v>
      </c>
      <c r="D189" s="4" t="s">
        <v>2212</v>
      </c>
      <c r="E189" s="4" t="s">
        <v>2213</v>
      </c>
      <c r="F189" s="4" t="s">
        <v>6</v>
      </c>
    </row>
    <row r="190" spans="1:6" x14ac:dyDescent="0.2">
      <c r="A190" s="4" t="s">
        <v>1230</v>
      </c>
      <c r="B190" s="4" t="s">
        <v>1229</v>
      </c>
      <c r="C190" s="4" t="s">
        <v>2214</v>
      </c>
      <c r="D190" s="4" t="s">
        <v>2215</v>
      </c>
      <c r="E190" s="4" t="s">
        <v>2216</v>
      </c>
      <c r="F190" s="4" t="s">
        <v>6</v>
      </c>
    </row>
    <row r="191" spans="1:6" x14ac:dyDescent="0.2">
      <c r="A191" s="4" t="s">
        <v>1232</v>
      </c>
      <c r="B191" s="4" t="s">
        <v>1231</v>
      </c>
      <c r="C191" s="4" t="s">
        <v>2217</v>
      </c>
      <c r="D191" s="4" t="s">
        <v>2218</v>
      </c>
      <c r="E191" s="4" t="s">
        <v>2219</v>
      </c>
      <c r="F191" s="4" t="s">
        <v>1233</v>
      </c>
    </row>
    <row r="192" spans="1:6" x14ac:dyDescent="0.2">
      <c r="A192" s="4" t="s">
        <v>1234</v>
      </c>
      <c r="B192" s="4">
        <v>1509</v>
      </c>
      <c r="C192" s="4" t="s">
        <v>2220</v>
      </c>
      <c r="D192" s="4" t="s">
        <v>2221</v>
      </c>
      <c r="E192" s="4" t="s">
        <v>2222</v>
      </c>
      <c r="F192" s="4" t="s">
        <v>6</v>
      </c>
    </row>
    <row r="193" spans="1:6" x14ac:dyDescent="0.2">
      <c r="A193" s="4" t="s">
        <v>1236</v>
      </c>
      <c r="B193" s="4" t="s">
        <v>1235</v>
      </c>
      <c r="C193" s="4" t="s">
        <v>2223</v>
      </c>
      <c r="D193" s="4" t="s">
        <v>2224</v>
      </c>
      <c r="E193" s="4" t="s">
        <v>2225</v>
      </c>
      <c r="F193" s="4" t="s">
        <v>1237</v>
      </c>
    </row>
    <row r="194" spans="1:6" x14ac:dyDescent="0.2">
      <c r="A194" s="4" t="s">
        <v>130</v>
      </c>
      <c r="B194" s="4">
        <v>1115</v>
      </c>
      <c r="C194" s="4" t="s">
        <v>2226</v>
      </c>
      <c r="D194" s="4" t="s">
        <v>2227</v>
      </c>
      <c r="E194" s="4" t="s">
        <v>2228</v>
      </c>
      <c r="F194" s="4" t="s">
        <v>6</v>
      </c>
    </row>
    <row r="195" spans="1:6" x14ac:dyDescent="0.2">
      <c r="A195" s="4" t="s">
        <v>1239</v>
      </c>
      <c r="B195" s="4" t="s">
        <v>1238</v>
      </c>
      <c r="C195" s="4" t="s">
        <v>2229</v>
      </c>
      <c r="D195" s="4" t="s">
        <v>2230</v>
      </c>
      <c r="E195" s="4" t="s">
        <v>2142</v>
      </c>
      <c r="F195" s="4" t="s">
        <v>347</v>
      </c>
    </row>
    <row r="196" spans="1:6" x14ac:dyDescent="0.2">
      <c r="A196" s="4" t="s">
        <v>610</v>
      </c>
      <c r="B196" s="4" t="s">
        <v>1240</v>
      </c>
      <c r="C196" s="4" t="s">
        <v>2231</v>
      </c>
      <c r="D196" s="4" t="s">
        <v>2232</v>
      </c>
      <c r="E196" s="4" t="s">
        <v>830</v>
      </c>
      <c r="F196" s="4" t="s">
        <v>6</v>
      </c>
    </row>
    <row r="197" spans="1:6" x14ac:dyDescent="0.2">
      <c r="A197" s="4" t="s">
        <v>1242</v>
      </c>
      <c r="B197" s="4" t="s">
        <v>1241</v>
      </c>
      <c r="C197" s="4" t="s">
        <v>2233</v>
      </c>
      <c r="D197" s="4" t="s">
        <v>2234</v>
      </c>
      <c r="E197" s="4" t="s">
        <v>2235</v>
      </c>
      <c r="F197" s="4" t="s">
        <v>1243</v>
      </c>
    </row>
    <row r="198" spans="1:6" x14ac:dyDescent="0.2">
      <c r="A198" s="4" t="s">
        <v>1244</v>
      </c>
      <c r="B198" s="4">
        <v>2454</v>
      </c>
      <c r="C198" s="4" t="s">
        <v>733</v>
      </c>
      <c r="D198" s="4" t="s">
        <v>2236</v>
      </c>
      <c r="E198" s="4" t="s">
        <v>2237</v>
      </c>
      <c r="F198" s="4" t="s">
        <v>1245</v>
      </c>
    </row>
    <row r="199" spans="1:6" x14ac:dyDescent="0.2">
      <c r="A199" s="4" t="s">
        <v>1246</v>
      </c>
      <c r="B199" s="4" t="s">
        <v>827</v>
      </c>
      <c r="C199" s="4" t="s">
        <v>2238</v>
      </c>
      <c r="D199" s="4" t="s">
        <v>2239</v>
      </c>
      <c r="E199" s="4" t="s">
        <v>2240</v>
      </c>
      <c r="F199" s="4" t="s">
        <v>6</v>
      </c>
    </row>
    <row r="200" spans="1:6" x14ac:dyDescent="0.2">
      <c r="A200" s="4" t="s">
        <v>428</v>
      </c>
      <c r="B200" s="4">
        <v>2043</v>
      </c>
      <c r="C200" s="4" t="s">
        <v>2241</v>
      </c>
      <c r="D200" s="4" t="s">
        <v>2242</v>
      </c>
      <c r="E200" s="4" t="s">
        <v>2243</v>
      </c>
      <c r="F200" s="4" t="s">
        <v>429</v>
      </c>
    </row>
    <row r="201" spans="1:6" x14ac:dyDescent="0.2">
      <c r="A201" s="4" t="s">
        <v>772</v>
      </c>
      <c r="B201" s="4" t="s">
        <v>1247</v>
      </c>
      <c r="C201" s="4" t="s">
        <v>732</v>
      </c>
      <c r="D201" s="4" t="s">
        <v>1010</v>
      </c>
      <c r="E201" s="4" t="s">
        <v>2244</v>
      </c>
      <c r="F201" s="4" t="s">
        <v>6</v>
      </c>
    </row>
    <row r="202" spans="1:6" x14ac:dyDescent="0.2">
      <c r="A202" s="4" t="s">
        <v>614</v>
      </c>
      <c r="B202" s="4" t="s">
        <v>1248</v>
      </c>
      <c r="C202" s="4" t="s">
        <v>2245</v>
      </c>
      <c r="D202" s="4" t="s">
        <v>2246</v>
      </c>
      <c r="E202" s="4" t="s">
        <v>2247</v>
      </c>
      <c r="F202" s="4" t="s">
        <v>303</v>
      </c>
    </row>
    <row r="203" spans="1:6" x14ac:dyDescent="0.2">
      <c r="A203" s="4" t="s">
        <v>188</v>
      </c>
      <c r="B203" s="4">
        <v>1398</v>
      </c>
      <c r="C203" s="4" t="s">
        <v>2248</v>
      </c>
      <c r="D203" s="4" t="s">
        <v>2249</v>
      </c>
      <c r="E203" s="4" t="s">
        <v>2250</v>
      </c>
      <c r="F203" s="4" t="s">
        <v>66</v>
      </c>
    </row>
    <row r="204" spans="1:6" x14ac:dyDescent="0.2">
      <c r="A204" s="4" t="s">
        <v>306</v>
      </c>
      <c r="B204" s="4">
        <v>1562</v>
      </c>
      <c r="C204" s="4" t="s">
        <v>2251</v>
      </c>
      <c r="D204" s="4" t="s">
        <v>2252</v>
      </c>
      <c r="E204" s="4" t="s">
        <v>2253</v>
      </c>
      <c r="F204" s="4" t="s">
        <v>307</v>
      </c>
    </row>
    <row r="205" spans="1:6" x14ac:dyDescent="0.2">
      <c r="A205" s="4" t="s">
        <v>37</v>
      </c>
      <c r="B205" s="4" t="s">
        <v>1249</v>
      </c>
      <c r="C205" s="4" t="s">
        <v>2254</v>
      </c>
      <c r="D205" s="4" t="s">
        <v>2255</v>
      </c>
      <c r="E205" s="4" t="s">
        <v>2256</v>
      </c>
      <c r="F205" s="4" t="s">
        <v>6</v>
      </c>
    </row>
    <row r="206" spans="1:6" x14ac:dyDescent="0.2">
      <c r="A206" s="4" t="s">
        <v>285</v>
      </c>
      <c r="B206" s="4">
        <v>2015</v>
      </c>
      <c r="C206" s="4" t="s">
        <v>2257</v>
      </c>
      <c r="D206" s="4" t="s">
        <v>945</v>
      </c>
      <c r="E206" s="4" t="s">
        <v>2258</v>
      </c>
      <c r="F206" s="4" t="s">
        <v>6</v>
      </c>
    </row>
    <row r="207" spans="1:6" x14ac:dyDescent="0.2">
      <c r="A207" s="4" t="s">
        <v>271</v>
      </c>
      <c r="B207" s="4">
        <v>2437</v>
      </c>
      <c r="C207" s="4" t="s">
        <v>2259</v>
      </c>
      <c r="D207" s="4" t="s">
        <v>2260</v>
      </c>
      <c r="E207" s="4" t="s">
        <v>897</v>
      </c>
      <c r="F207" s="4" t="s">
        <v>60</v>
      </c>
    </row>
    <row r="208" spans="1:6" x14ac:dyDescent="0.2">
      <c r="A208" s="4" t="s">
        <v>1251</v>
      </c>
      <c r="B208" s="4" t="s">
        <v>1250</v>
      </c>
      <c r="C208" s="4" t="s">
        <v>2261</v>
      </c>
      <c r="D208" s="4" t="s">
        <v>2158</v>
      </c>
      <c r="E208" s="4" t="s">
        <v>2228</v>
      </c>
      <c r="F208" s="4" t="s">
        <v>1155</v>
      </c>
    </row>
    <row r="209" spans="1:6" x14ac:dyDescent="0.2">
      <c r="A209" s="4" t="s">
        <v>388</v>
      </c>
      <c r="B209" s="4" t="s">
        <v>1252</v>
      </c>
      <c r="C209" s="4" t="s">
        <v>2262</v>
      </c>
      <c r="D209" s="4" t="s">
        <v>2263</v>
      </c>
      <c r="E209" s="4" t="s">
        <v>2264</v>
      </c>
      <c r="F209" s="4" t="s">
        <v>49</v>
      </c>
    </row>
    <row r="210" spans="1:6" x14ac:dyDescent="0.2">
      <c r="A210" s="4" t="s">
        <v>1253</v>
      </c>
      <c r="B210" s="4">
        <v>345</v>
      </c>
      <c r="C210" s="4" t="s">
        <v>2265</v>
      </c>
      <c r="D210" s="4" t="s">
        <v>2266</v>
      </c>
      <c r="E210" s="4" t="s">
        <v>2267</v>
      </c>
      <c r="F210" s="4" t="s">
        <v>1254</v>
      </c>
    </row>
    <row r="211" spans="1:6" x14ac:dyDescent="0.2">
      <c r="A211" s="4" t="s">
        <v>126</v>
      </c>
      <c r="B211" s="4" t="s">
        <v>1255</v>
      </c>
      <c r="C211" s="4" t="s">
        <v>2268</v>
      </c>
      <c r="D211" s="4" t="s">
        <v>2269</v>
      </c>
      <c r="E211" s="4" t="s">
        <v>2270</v>
      </c>
      <c r="F211" s="4" t="s">
        <v>127</v>
      </c>
    </row>
    <row r="212" spans="1:6" x14ac:dyDescent="0.2">
      <c r="A212" s="4" t="s">
        <v>1257</v>
      </c>
      <c r="B212" s="4" t="s">
        <v>1256</v>
      </c>
      <c r="C212" s="4" t="s">
        <v>2271</v>
      </c>
      <c r="D212" s="4" t="s">
        <v>813</v>
      </c>
      <c r="E212" s="4" t="s">
        <v>2258</v>
      </c>
      <c r="F212" s="4" t="s">
        <v>1258</v>
      </c>
    </row>
    <row r="213" spans="1:6" x14ac:dyDescent="0.2">
      <c r="A213" s="4" t="s">
        <v>173</v>
      </c>
      <c r="B213" s="4" t="s">
        <v>931</v>
      </c>
      <c r="C213" s="4" t="s">
        <v>2272</v>
      </c>
      <c r="D213" s="4" t="s">
        <v>2273</v>
      </c>
      <c r="E213" s="4" t="s">
        <v>2274</v>
      </c>
      <c r="F213" s="4" t="s">
        <v>6</v>
      </c>
    </row>
    <row r="214" spans="1:6" x14ac:dyDescent="0.2">
      <c r="A214" s="4" t="s">
        <v>638</v>
      </c>
      <c r="B214" s="4" t="s">
        <v>846</v>
      </c>
      <c r="C214" s="4" t="s">
        <v>728</v>
      </c>
      <c r="D214" s="4" t="s">
        <v>2275</v>
      </c>
      <c r="E214" s="4" t="s">
        <v>2276</v>
      </c>
      <c r="F214" s="4" t="s">
        <v>6</v>
      </c>
    </row>
    <row r="215" spans="1:6" x14ac:dyDescent="0.2">
      <c r="A215" s="4" t="s">
        <v>445</v>
      </c>
      <c r="B215" s="4">
        <v>1438</v>
      </c>
      <c r="C215" s="4" t="s">
        <v>2277</v>
      </c>
      <c r="D215" s="4" t="s">
        <v>2278</v>
      </c>
      <c r="E215" s="4" t="s">
        <v>2068</v>
      </c>
      <c r="F215" s="4" t="s">
        <v>318</v>
      </c>
    </row>
    <row r="216" spans="1:6" x14ac:dyDescent="0.2">
      <c r="A216" s="4" t="s">
        <v>1259</v>
      </c>
      <c r="B216" s="4">
        <v>1373</v>
      </c>
      <c r="C216" s="4" t="s">
        <v>2279</v>
      </c>
      <c r="D216" s="4" t="s">
        <v>2280</v>
      </c>
      <c r="E216" s="4" t="s">
        <v>2281</v>
      </c>
      <c r="F216" s="4" t="s">
        <v>1260</v>
      </c>
    </row>
    <row r="217" spans="1:6" x14ac:dyDescent="0.2">
      <c r="A217" s="4" t="s">
        <v>586</v>
      </c>
      <c r="B217" s="4">
        <v>1055</v>
      </c>
      <c r="C217" s="4" t="s">
        <v>2282</v>
      </c>
      <c r="D217" s="4" t="s">
        <v>2283</v>
      </c>
      <c r="E217" s="4" t="s">
        <v>2284</v>
      </c>
      <c r="F217" s="4" t="s">
        <v>587</v>
      </c>
    </row>
    <row r="218" spans="1:6" x14ac:dyDescent="0.2">
      <c r="A218" s="4" t="s">
        <v>673</v>
      </c>
      <c r="B218" s="4" t="s">
        <v>1261</v>
      </c>
      <c r="C218" s="4" t="s">
        <v>2285</v>
      </c>
      <c r="D218" s="4" t="s">
        <v>2286</v>
      </c>
      <c r="E218" s="4" t="s">
        <v>2287</v>
      </c>
      <c r="F218" s="4" t="s">
        <v>6</v>
      </c>
    </row>
    <row r="219" spans="1:6" x14ac:dyDescent="0.2">
      <c r="A219" s="4" t="s">
        <v>686</v>
      </c>
      <c r="B219" s="4" t="s">
        <v>834</v>
      </c>
      <c r="C219" s="4" t="s">
        <v>2288</v>
      </c>
      <c r="D219" s="4" t="s">
        <v>2289</v>
      </c>
      <c r="E219" s="4" t="s">
        <v>2290</v>
      </c>
      <c r="F219" s="4" t="s">
        <v>6</v>
      </c>
    </row>
    <row r="220" spans="1:6" x14ac:dyDescent="0.2">
      <c r="A220" s="4" t="s">
        <v>375</v>
      </c>
      <c r="B220" s="4" t="s">
        <v>287</v>
      </c>
      <c r="C220" s="4" t="s">
        <v>2291</v>
      </c>
      <c r="D220" s="4" t="s">
        <v>2292</v>
      </c>
      <c r="E220" s="4" t="s">
        <v>2293</v>
      </c>
      <c r="F220" s="4" t="s">
        <v>46</v>
      </c>
    </row>
    <row r="221" spans="1:6" x14ac:dyDescent="0.2">
      <c r="A221" s="4" t="s">
        <v>1262</v>
      </c>
      <c r="B221" s="4">
        <v>3695</v>
      </c>
      <c r="C221" s="4" t="s">
        <v>2294</v>
      </c>
      <c r="D221" s="4" t="s">
        <v>2295</v>
      </c>
      <c r="E221" s="4" t="s">
        <v>2296</v>
      </c>
      <c r="F221" s="4" t="s">
        <v>6</v>
      </c>
    </row>
    <row r="222" spans="1:6" x14ac:dyDescent="0.2">
      <c r="A222" s="4" t="s">
        <v>418</v>
      </c>
      <c r="B222" s="4">
        <v>8167</v>
      </c>
      <c r="C222" s="4" t="s">
        <v>1013</v>
      </c>
      <c r="D222" s="4" t="s">
        <v>2297</v>
      </c>
      <c r="E222" s="4" t="s">
        <v>2298</v>
      </c>
      <c r="F222" s="4" t="s">
        <v>419</v>
      </c>
    </row>
    <row r="223" spans="1:6" x14ac:dyDescent="0.2">
      <c r="A223" s="4" t="s">
        <v>1263</v>
      </c>
      <c r="B223" s="4">
        <v>1810</v>
      </c>
      <c r="C223" s="4" t="s">
        <v>2299</v>
      </c>
      <c r="D223" s="4" t="s">
        <v>2300</v>
      </c>
      <c r="E223" s="4" t="s">
        <v>2301</v>
      </c>
      <c r="F223" s="4" t="s">
        <v>384</v>
      </c>
    </row>
    <row r="224" spans="1:6" x14ac:dyDescent="0.2">
      <c r="A224" s="4" t="s">
        <v>84</v>
      </c>
      <c r="B224" s="4" t="s">
        <v>1264</v>
      </c>
      <c r="C224" s="4" t="s">
        <v>2302</v>
      </c>
      <c r="D224" s="4" t="s">
        <v>2303</v>
      </c>
      <c r="E224" s="4" t="s">
        <v>1011</v>
      </c>
      <c r="F224" s="4" t="s">
        <v>85</v>
      </c>
    </row>
    <row r="225" spans="1:6" x14ac:dyDescent="0.2">
      <c r="A225" s="4" t="s">
        <v>810</v>
      </c>
      <c r="B225" s="4">
        <v>2082</v>
      </c>
      <c r="C225" s="4" t="s">
        <v>2304</v>
      </c>
      <c r="D225" s="4" t="s">
        <v>2305</v>
      </c>
      <c r="E225" s="4" t="s">
        <v>2306</v>
      </c>
      <c r="F225" s="4" t="s">
        <v>6</v>
      </c>
    </row>
    <row r="226" spans="1:6" x14ac:dyDescent="0.2">
      <c r="A226" s="4" t="s">
        <v>644</v>
      </c>
      <c r="B226" s="4">
        <v>1733</v>
      </c>
      <c r="C226" s="4" t="s">
        <v>2307</v>
      </c>
      <c r="D226" s="4" t="s">
        <v>2308</v>
      </c>
      <c r="E226" s="4" t="s">
        <v>2309</v>
      </c>
      <c r="F226" s="4" t="s">
        <v>39</v>
      </c>
    </row>
    <row r="227" spans="1:6" x14ac:dyDescent="0.2">
      <c r="A227" s="4" t="s">
        <v>490</v>
      </c>
      <c r="B227" s="4">
        <v>2558</v>
      </c>
      <c r="C227" s="4" t="s">
        <v>2310</v>
      </c>
      <c r="D227" s="5" t="s">
        <v>2311</v>
      </c>
      <c r="E227" s="4" t="s">
        <v>2312</v>
      </c>
      <c r="F227" s="4" t="s">
        <v>6</v>
      </c>
    </row>
    <row r="228" spans="1:6" x14ac:dyDescent="0.2">
      <c r="A228" s="4" t="s">
        <v>820</v>
      </c>
      <c r="B228" s="4">
        <v>2964</v>
      </c>
      <c r="C228" s="4" t="s">
        <v>2313</v>
      </c>
      <c r="D228" s="4" t="s">
        <v>2314</v>
      </c>
      <c r="E228" s="4" t="s">
        <v>2315</v>
      </c>
      <c r="F228" s="4" t="s">
        <v>821</v>
      </c>
    </row>
    <row r="229" spans="1:6" x14ac:dyDescent="0.2">
      <c r="A229" s="4" t="s">
        <v>1266</v>
      </c>
      <c r="B229" s="4" t="s">
        <v>1265</v>
      </c>
      <c r="C229" s="4" t="s">
        <v>2313</v>
      </c>
      <c r="D229" s="4" t="s">
        <v>2316</v>
      </c>
      <c r="E229" s="4" t="s">
        <v>2317</v>
      </c>
      <c r="F229" s="4" t="s">
        <v>1267</v>
      </c>
    </row>
    <row r="230" spans="1:6" x14ac:dyDescent="0.2">
      <c r="A230" s="4" t="s">
        <v>1269</v>
      </c>
      <c r="B230" s="4" t="s">
        <v>1268</v>
      </c>
      <c r="C230" s="4" t="s">
        <v>2318</v>
      </c>
      <c r="D230" s="4" t="s">
        <v>969</v>
      </c>
      <c r="E230" s="4" t="s">
        <v>2319</v>
      </c>
      <c r="F230" s="4" t="s">
        <v>1270</v>
      </c>
    </row>
    <row r="231" spans="1:6" x14ac:dyDescent="0.2">
      <c r="A231" s="4" t="s">
        <v>216</v>
      </c>
      <c r="B231" s="4" t="s">
        <v>1271</v>
      </c>
      <c r="C231" s="4" t="s">
        <v>2320</v>
      </c>
      <c r="D231" s="4" t="s">
        <v>2321</v>
      </c>
      <c r="E231" s="4" t="s">
        <v>2322</v>
      </c>
      <c r="F231" s="4" t="s">
        <v>217</v>
      </c>
    </row>
    <row r="232" spans="1:6" x14ac:dyDescent="0.2">
      <c r="A232" s="4" t="s">
        <v>1273</v>
      </c>
      <c r="B232" s="4" t="s">
        <v>1272</v>
      </c>
      <c r="C232" s="4" t="s">
        <v>2323</v>
      </c>
      <c r="D232" s="4" t="s">
        <v>2324</v>
      </c>
      <c r="E232" s="4" t="s">
        <v>2325</v>
      </c>
      <c r="F232" s="4" t="s">
        <v>124</v>
      </c>
    </row>
    <row r="233" spans="1:6" x14ac:dyDescent="0.2">
      <c r="A233" s="4" t="s">
        <v>622</v>
      </c>
      <c r="B233" s="4">
        <v>2953</v>
      </c>
      <c r="C233" s="4" t="s">
        <v>2326</v>
      </c>
      <c r="D233" s="4" t="s">
        <v>2327</v>
      </c>
      <c r="E233" s="4" t="s">
        <v>2328</v>
      </c>
      <c r="F233" s="4" t="s">
        <v>623</v>
      </c>
    </row>
    <row r="234" spans="1:6" x14ac:dyDescent="0.2">
      <c r="A234" s="4" t="s">
        <v>1274</v>
      </c>
      <c r="B234" s="4">
        <v>1075</v>
      </c>
      <c r="C234" s="4" t="s">
        <v>2329</v>
      </c>
      <c r="D234" s="4" t="s">
        <v>2330</v>
      </c>
      <c r="E234" s="4" t="s">
        <v>2331</v>
      </c>
      <c r="F234" s="4" t="s">
        <v>1275</v>
      </c>
    </row>
    <row r="235" spans="1:6" x14ac:dyDescent="0.2">
      <c r="A235" s="4" t="s">
        <v>1277</v>
      </c>
      <c r="B235" s="4" t="s">
        <v>1276</v>
      </c>
      <c r="C235" s="4" t="s">
        <v>2332</v>
      </c>
      <c r="D235" s="4" t="s">
        <v>2333</v>
      </c>
      <c r="E235" s="4" t="s">
        <v>2334</v>
      </c>
      <c r="F235" s="4" t="s">
        <v>260</v>
      </c>
    </row>
    <row r="236" spans="1:6" x14ac:dyDescent="0.2">
      <c r="A236" s="4" t="s">
        <v>826</v>
      </c>
      <c r="B236" s="4">
        <v>1359</v>
      </c>
      <c r="C236" s="4" t="s">
        <v>1014</v>
      </c>
      <c r="D236" s="4" t="s">
        <v>2335</v>
      </c>
      <c r="E236" s="4" t="s">
        <v>2336</v>
      </c>
      <c r="F236" s="4" t="s">
        <v>6</v>
      </c>
    </row>
    <row r="237" spans="1:6" x14ac:dyDescent="0.2">
      <c r="A237" s="4" t="s">
        <v>100</v>
      </c>
      <c r="B237" s="4" t="s">
        <v>1278</v>
      </c>
      <c r="C237" s="4" t="s">
        <v>2337</v>
      </c>
      <c r="D237" s="4" t="s">
        <v>2338</v>
      </c>
      <c r="E237" s="4" t="s">
        <v>2339</v>
      </c>
      <c r="F237" s="4" t="s">
        <v>82</v>
      </c>
    </row>
    <row r="238" spans="1:6" x14ac:dyDescent="0.2">
      <c r="A238" s="4" t="s">
        <v>349</v>
      </c>
      <c r="B238" s="4">
        <v>1488</v>
      </c>
      <c r="C238" s="4" t="s">
        <v>2340</v>
      </c>
      <c r="D238" s="4" t="s">
        <v>2341</v>
      </c>
      <c r="E238" s="4" t="s">
        <v>2342</v>
      </c>
      <c r="F238" s="4" t="s">
        <v>134</v>
      </c>
    </row>
    <row r="239" spans="1:6" x14ac:dyDescent="0.2">
      <c r="A239" s="4" t="s">
        <v>99</v>
      </c>
      <c r="B239" s="4" t="s">
        <v>1279</v>
      </c>
      <c r="C239" s="4" t="s">
        <v>2343</v>
      </c>
      <c r="D239" s="4" t="s">
        <v>2344</v>
      </c>
      <c r="E239" s="4" t="s">
        <v>2142</v>
      </c>
      <c r="F239" s="4" t="s">
        <v>6</v>
      </c>
    </row>
    <row r="240" spans="1:6" x14ac:dyDescent="0.2">
      <c r="A240" s="4" t="s">
        <v>856</v>
      </c>
      <c r="B240" s="4">
        <v>1854</v>
      </c>
      <c r="C240" s="4" t="s">
        <v>2345</v>
      </c>
      <c r="D240" s="4" t="s">
        <v>2346</v>
      </c>
      <c r="E240" s="4" t="s">
        <v>1009</v>
      </c>
      <c r="F240" s="4" t="s">
        <v>69</v>
      </c>
    </row>
    <row r="241" spans="1:6" x14ac:dyDescent="0.2">
      <c r="A241" s="4" t="s">
        <v>32</v>
      </c>
      <c r="B241" s="4" t="s">
        <v>1280</v>
      </c>
      <c r="C241" s="4" t="s">
        <v>2347</v>
      </c>
      <c r="D241" s="4" t="s">
        <v>2348</v>
      </c>
      <c r="E241" s="4" t="s">
        <v>2349</v>
      </c>
      <c r="F241" s="4" t="s">
        <v>6</v>
      </c>
    </row>
    <row r="242" spans="1:6" x14ac:dyDescent="0.2">
      <c r="A242" s="4" t="s">
        <v>675</v>
      </c>
      <c r="B242" s="4">
        <v>48400</v>
      </c>
      <c r="C242" s="4" t="s">
        <v>2350</v>
      </c>
      <c r="D242" s="4" t="s">
        <v>2351</v>
      </c>
      <c r="E242" s="4" t="s">
        <v>832</v>
      </c>
      <c r="F242" s="4" t="s">
        <v>124</v>
      </c>
    </row>
    <row r="243" spans="1:6" x14ac:dyDescent="0.2">
      <c r="A243" s="4" t="s">
        <v>672</v>
      </c>
      <c r="B243" s="4">
        <v>2750</v>
      </c>
      <c r="C243" s="4" t="s">
        <v>2352</v>
      </c>
      <c r="D243" s="4" t="s">
        <v>2353</v>
      </c>
      <c r="E243" s="4" t="s">
        <v>2354</v>
      </c>
      <c r="F243" s="4" t="s">
        <v>326</v>
      </c>
    </row>
    <row r="244" spans="1:6" x14ac:dyDescent="0.2">
      <c r="A244" s="4" t="s">
        <v>771</v>
      </c>
      <c r="B244" s="4" t="s">
        <v>938</v>
      </c>
      <c r="C244" s="4" t="s">
        <v>2355</v>
      </c>
      <c r="D244" s="4" t="s">
        <v>2356</v>
      </c>
      <c r="E244" s="4" t="s">
        <v>2357</v>
      </c>
      <c r="F244" s="4" t="s">
        <v>6</v>
      </c>
    </row>
    <row r="245" spans="1:6" x14ac:dyDescent="0.2">
      <c r="A245" s="4" t="s">
        <v>842</v>
      </c>
      <c r="B245" s="4" t="s">
        <v>1281</v>
      </c>
      <c r="C245" s="4" t="s">
        <v>2358</v>
      </c>
      <c r="D245" s="4" t="s">
        <v>2359</v>
      </c>
      <c r="E245" s="4" t="s">
        <v>2360</v>
      </c>
      <c r="F245" s="4" t="s">
        <v>496</v>
      </c>
    </row>
    <row r="246" spans="1:6" x14ac:dyDescent="0.2">
      <c r="A246" s="4" t="s">
        <v>861</v>
      </c>
      <c r="B246" s="4">
        <v>3189</v>
      </c>
      <c r="C246" s="4" t="s">
        <v>2361</v>
      </c>
      <c r="D246" s="4" t="s">
        <v>2362</v>
      </c>
      <c r="E246" s="4" t="s">
        <v>2363</v>
      </c>
      <c r="F246" s="4" t="s">
        <v>817</v>
      </c>
    </row>
    <row r="247" spans="1:6" x14ac:dyDescent="0.2">
      <c r="A247" s="4" t="s">
        <v>620</v>
      </c>
      <c r="B247" s="4">
        <v>12990</v>
      </c>
      <c r="C247" s="4" t="s">
        <v>2364</v>
      </c>
      <c r="D247" s="4" t="s">
        <v>2365</v>
      </c>
      <c r="E247" s="4" t="s">
        <v>2267</v>
      </c>
      <c r="F247" s="4" t="s">
        <v>621</v>
      </c>
    </row>
    <row r="248" spans="1:6" x14ac:dyDescent="0.2">
      <c r="A248" s="4" t="s">
        <v>464</v>
      </c>
      <c r="B248" s="4">
        <v>1965</v>
      </c>
      <c r="C248" s="4" t="s">
        <v>2364</v>
      </c>
      <c r="D248" s="4" t="s">
        <v>2366</v>
      </c>
      <c r="E248" s="4" t="s">
        <v>2367</v>
      </c>
      <c r="F248" s="4" t="s">
        <v>465</v>
      </c>
    </row>
    <row r="249" spans="1:6" x14ac:dyDescent="0.2">
      <c r="A249" s="4" t="s">
        <v>468</v>
      </c>
      <c r="B249" s="4">
        <v>6691</v>
      </c>
      <c r="C249" s="4" t="s">
        <v>2368</v>
      </c>
      <c r="D249" s="5" t="s">
        <v>2369</v>
      </c>
      <c r="E249" s="4" t="s">
        <v>2370</v>
      </c>
      <c r="F249" s="4" t="s">
        <v>6</v>
      </c>
    </row>
    <row r="250" spans="1:6" x14ac:dyDescent="0.2">
      <c r="A250" s="4" t="s">
        <v>1282</v>
      </c>
      <c r="B250" s="4">
        <v>651</v>
      </c>
      <c r="C250" s="4" t="s">
        <v>1016</v>
      </c>
      <c r="D250" s="4" t="s">
        <v>2371</v>
      </c>
      <c r="E250" s="4" t="s">
        <v>2372</v>
      </c>
      <c r="F250" s="4" t="s">
        <v>6</v>
      </c>
    </row>
    <row r="251" spans="1:6" x14ac:dyDescent="0.2">
      <c r="A251" s="4" t="s">
        <v>662</v>
      </c>
      <c r="B251" s="4">
        <v>3063</v>
      </c>
      <c r="C251" s="4" t="s">
        <v>2373</v>
      </c>
      <c r="D251" s="4" t="s">
        <v>2374</v>
      </c>
      <c r="E251" s="4" t="s">
        <v>2375</v>
      </c>
      <c r="F251" s="4" t="s">
        <v>663</v>
      </c>
    </row>
    <row r="252" spans="1:6" x14ac:dyDescent="0.2">
      <c r="A252" s="4" t="s">
        <v>883</v>
      </c>
      <c r="B252" s="4" t="s">
        <v>1283</v>
      </c>
      <c r="C252" s="4" t="s">
        <v>2376</v>
      </c>
      <c r="D252" s="4" t="s">
        <v>2377</v>
      </c>
      <c r="E252" s="4" t="s">
        <v>2378</v>
      </c>
      <c r="F252" s="4" t="s">
        <v>6</v>
      </c>
    </row>
    <row r="253" spans="1:6" x14ac:dyDescent="0.2">
      <c r="A253" s="4" t="s">
        <v>1284</v>
      </c>
      <c r="B253" s="4">
        <v>10070</v>
      </c>
      <c r="C253" s="4" t="s">
        <v>2376</v>
      </c>
      <c r="D253" s="4" t="s">
        <v>2379</v>
      </c>
      <c r="E253" s="4" t="s">
        <v>2380</v>
      </c>
      <c r="F253" s="4" t="s">
        <v>194</v>
      </c>
    </row>
    <row r="254" spans="1:6" x14ac:dyDescent="0.2">
      <c r="A254" s="4" t="s">
        <v>688</v>
      </c>
      <c r="B254" s="4" t="s">
        <v>1285</v>
      </c>
      <c r="C254" s="4" t="s">
        <v>2381</v>
      </c>
      <c r="D254" s="4" t="s">
        <v>2382</v>
      </c>
      <c r="E254" s="4" t="s">
        <v>2099</v>
      </c>
      <c r="F254" s="4" t="s">
        <v>6</v>
      </c>
    </row>
    <row r="255" spans="1:6" x14ac:dyDescent="0.2">
      <c r="A255" s="4" t="s">
        <v>682</v>
      </c>
      <c r="B255" s="4">
        <v>6061</v>
      </c>
      <c r="C255" s="4" t="s">
        <v>2383</v>
      </c>
      <c r="D255" s="4" t="s">
        <v>2384</v>
      </c>
      <c r="E255" s="4" t="s">
        <v>2385</v>
      </c>
      <c r="F255" s="4" t="s">
        <v>6</v>
      </c>
    </row>
    <row r="256" spans="1:6" x14ac:dyDescent="0.2">
      <c r="A256" s="4" t="s">
        <v>1286</v>
      </c>
      <c r="B256" s="4">
        <v>1195</v>
      </c>
      <c r="C256" s="4" t="s">
        <v>2386</v>
      </c>
      <c r="D256" s="4" t="s">
        <v>862</v>
      </c>
      <c r="E256" s="4" t="s">
        <v>2387</v>
      </c>
      <c r="F256" s="4" t="s">
        <v>566</v>
      </c>
    </row>
    <row r="257" spans="1:6" x14ac:dyDescent="0.2">
      <c r="A257" s="4" t="s">
        <v>1288</v>
      </c>
      <c r="B257" s="4" t="s">
        <v>1287</v>
      </c>
      <c r="C257" s="4" t="s">
        <v>2388</v>
      </c>
      <c r="D257" s="4" t="s">
        <v>2389</v>
      </c>
      <c r="E257" s="4" t="s">
        <v>2390</v>
      </c>
      <c r="F257" s="4" t="s">
        <v>1289</v>
      </c>
    </row>
    <row r="258" spans="1:6" x14ac:dyDescent="0.2">
      <c r="A258" s="4" t="s">
        <v>1290</v>
      </c>
      <c r="B258" s="4">
        <v>1070</v>
      </c>
      <c r="C258" s="4" t="s">
        <v>2391</v>
      </c>
      <c r="D258" s="4" t="s">
        <v>2392</v>
      </c>
      <c r="E258" s="4" t="s">
        <v>2393</v>
      </c>
      <c r="F258" s="4" t="s">
        <v>1291</v>
      </c>
    </row>
    <row r="259" spans="1:6" x14ac:dyDescent="0.2">
      <c r="A259" s="4" t="s">
        <v>689</v>
      </c>
      <c r="B259" s="4">
        <v>2962</v>
      </c>
      <c r="C259" s="4" t="s">
        <v>2394</v>
      </c>
      <c r="D259" s="4" t="s">
        <v>2395</v>
      </c>
      <c r="E259" s="4" t="s">
        <v>1006</v>
      </c>
      <c r="F259" s="4" t="s">
        <v>26</v>
      </c>
    </row>
    <row r="260" spans="1:6" x14ac:dyDescent="0.2">
      <c r="A260" s="4" t="s">
        <v>1293</v>
      </c>
      <c r="B260" s="4" t="s">
        <v>1292</v>
      </c>
      <c r="C260" s="4" t="s">
        <v>2396</v>
      </c>
      <c r="D260" s="4" t="s">
        <v>882</v>
      </c>
      <c r="E260" s="4" t="s">
        <v>2397</v>
      </c>
      <c r="F260" s="4" t="s">
        <v>167</v>
      </c>
    </row>
    <row r="261" spans="1:6" x14ac:dyDescent="0.2">
      <c r="A261" s="4" t="s">
        <v>355</v>
      </c>
      <c r="B261" s="4">
        <v>1206</v>
      </c>
      <c r="C261" s="4" t="s">
        <v>2398</v>
      </c>
      <c r="D261" s="4" t="s">
        <v>2399</v>
      </c>
      <c r="E261" s="4" t="s">
        <v>2400</v>
      </c>
      <c r="F261" s="4" t="s">
        <v>356</v>
      </c>
    </row>
    <row r="262" spans="1:6" x14ac:dyDescent="0.2">
      <c r="A262" s="4" t="s">
        <v>1294</v>
      </c>
      <c r="B262" s="4" t="s">
        <v>791</v>
      </c>
      <c r="C262" s="4" t="s">
        <v>2401</v>
      </c>
      <c r="D262" s="4" t="s">
        <v>828</v>
      </c>
      <c r="E262" s="4" t="s">
        <v>2402</v>
      </c>
      <c r="F262" s="4" t="s">
        <v>6</v>
      </c>
    </row>
    <row r="263" spans="1:6" x14ac:dyDescent="0.2">
      <c r="A263" s="4" t="s">
        <v>773</v>
      </c>
      <c r="B263" s="4" t="s">
        <v>1295</v>
      </c>
      <c r="C263" s="4" t="s">
        <v>2403</v>
      </c>
      <c r="D263" s="4" t="s">
        <v>2404</v>
      </c>
      <c r="E263" s="4" t="s">
        <v>2405</v>
      </c>
      <c r="F263" s="4" t="s">
        <v>6</v>
      </c>
    </row>
    <row r="264" spans="1:6" x14ac:dyDescent="0.2">
      <c r="A264" s="4" t="s">
        <v>839</v>
      </c>
      <c r="B264" s="4" t="s">
        <v>1296</v>
      </c>
      <c r="C264" s="4" t="s">
        <v>2406</v>
      </c>
      <c r="D264" s="4" t="s">
        <v>2407</v>
      </c>
      <c r="E264" s="4" t="s">
        <v>2408</v>
      </c>
      <c r="F264" s="4" t="s">
        <v>539</v>
      </c>
    </row>
    <row r="265" spans="1:6" x14ac:dyDescent="0.2">
      <c r="A265" s="4" t="s">
        <v>1298</v>
      </c>
      <c r="B265" s="4" t="s">
        <v>1297</v>
      </c>
      <c r="C265" s="4" t="s">
        <v>2409</v>
      </c>
      <c r="D265" s="4" t="s">
        <v>2410</v>
      </c>
      <c r="E265" s="4" t="s">
        <v>2411</v>
      </c>
      <c r="F265" s="4" t="s">
        <v>6</v>
      </c>
    </row>
    <row r="266" spans="1:6" x14ac:dyDescent="0.2">
      <c r="A266" s="4" t="s">
        <v>854</v>
      </c>
      <c r="B266" s="4" t="s">
        <v>921</v>
      </c>
      <c r="C266" s="4" t="s">
        <v>2412</v>
      </c>
      <c r="D266" s="4" t="s">
        <v>2413</v>
      </c>
      <c r="E266" s="4" t="s">
        <v>847</v>
      </c>
      <c r="F266" s="4" t="s">
        <v>855</v>
      </c>
    </row>
    <row r="267" spans="1:6" x14ac:dyDescent="0.2">
      <c r="A267" s="4" t="s">
        <v>177</v>
      </c>
      <c r="B267" s="4" t="s">
        <v>1299</v>
      </c>
      <c r="C267" s="4" t="s">
        <v>2414</v>
      </c>
      <c r="D267" s="4" t="s">
        <v>2415</v>
      </c>
      <c r="E267" s="4" t="s">
        <v>2416</v>
      </c>
      <c r="F267" s="4" t="s">
        <v>178</v>
      </c>
    </row>
    <row r="268" spans="1:6" x14ac:dyDescent="0.2">
      <c r="A268" s="4" t="s">
        <v>1301</v>
      </c>
      <c r="B268" s="4" t="s">
        <v>1300</v>
      </c>
      <c r="C268" s="4" t="s">
        <v>2417</v>
      </c>
      <c r="D268" s="4" t="s">
        <v>2418</v>
      </c>
      <c r="E268" s="4" t="s">
        <v>2419</v>
      </c>
      <c r="F268" s="4" t="s">
        <v>1302</v>
      </c>
    </row>
    <row r="269" spans="1:6" x14ac:dyDescent="0.2">
      <c r="A269" s="4" t="s">
        <v>565</v>
      </c>
      <c r="B269" s="4">
        <v>663</v>
      </c>
      <c r="C269" s="4" t="s">
        <v>2420</v>
      </c>
      <c r="D269" s="4" t="s">
        <v>2421</v>
      </c>
      <c r="E269" s="4" t="s">
        <v>2422</v>
      </c>
      <c r="F269" s="4" t="s">
        <v>140</v>
      </c>
    </row>
    <row r="270" spans="1:6" x14ac:dyDescent="0.2">
      <c r="A270" s="4" t="s">
        <v>44</v>
      </c>
      <c r="B270" s="4" t="s">
        <v>1303</v>
      </c>
      <c r="C270" s="4" t="s">
        <v>2423</v>
      </c>
      <c r="D270" s="4" t="s">
        <v>2424</v>
      </c>
      <c r="E270" s="4" t="s">
        <v>2425</v>
      </c>
      <c r="F270" s="4" t="s">
        <v>6</v>
      </c>
    </row>
    <row r="271" spans="1:6" x14ac:dyDescent="0.2">
      <c r="A271" s="4" t="s">
        <v>609</v>
      </c>
      <c r="B271" s="4">
        <v>1421</v>
      </c>
      <c r="C271" s="4" t="s">
        <v>2426</v>
      </c>
      <c r="D271" s="4" t="s">
        <v>2427</v>
      </c>
      <c r="E271" s="4" t="s">
        <v>2428</v>
      </c>
      <c r="F271" s="4" t="s">
        <v>6</v>
      </c>
    </row>
    <row r="272" spans="1:6" x14ac:dyDescent="0.2">
      <c r="A272" s="4" t="s">
        <v>376</v>
      </c>
      <c r="B272" s="4" t="s">
        <v>1304</v>
      </c>
      <c r="C272" s="4" t="s">
        <v>2429</v>
      </c>
      <c r="D272" s="4" t="s">
        <v>2430</v>
      </c>
      <c r="E272" s="4" t="s">
        <v>1033</v>
      </c>
      <c r="F272" s="4" t="s">
        <v>377</v>
      </c>
    </row>
    <row r="273" spans="1:6" x14ac:dyDescent="0.2">
      <c r="A273" s="4" t="s">
        <v>258</v>
      </c>
      <c r="B273" s="4" t="s">
        <v>1305</v>
      </c>
      <c r="C273" s="4" t="s">
        <v>2431</v>
      </c>
      <c r="D273" s="4" t="s">
        <v>2432</v>
      </c>
      <c r="E273" s="4" t="s">
        <v>2433</v>
      </c>
      <c r="F273" s="4" t="s">
        <v>259</v>
      </c>
    </row>
    <row r="274" spans="1:6" x14ac:dyDescent="0.2">
      <c r="A274" s="4" t="s">
        <v>564</v>
      </c>
      <c r="B274" s="4" t="s">
        <v>267</v>
      </c>
      <c r="C274" s="4" t="s">
        <v>2434</v>
      </c>
      <c r="D274" s="4" t="s">
        <v>2435</v>
      </c>
      <c r="E274" s="4" t="s">
        <v>2436</v>
      </c>
      <c r="F274" s="4" t="s">
        <v>6</v>
      </c>
    </row>
    <row r="275" spans="1:6" x14ac:dyDescent="0.2">
      <c r="A275" s="4" t="s">
        <v>599</v>
      </c>
      <c r="B275" s="4">
        <v>12030</v>
      </c>
      <c r="C275" s="4" t="s">
        <v>2437</v>
      </c>
      <c r="D275" s="4" t="s">
        <v>2438</v>
      </c>
      <c r="E275" s="4" t="s">
        <v>2439</v>
      </c>
      <c r="F275" s="4" t="s">
        <v>600</v>
      </c>
    </row>
    <row r="276" spans="1:6" x14ac:dyDescent="0.2">
      <c r="A276" s="4" t="s">
        <v>1306</v>
      </c>
      <c r="B276" s="4">
        <v>1788</v>
      </c>
      <c r="C276" s="4" t="s">
        <v>2440</v>
      </c>
      <c r="D276" s="4" t="s">
        <v>2441</v>
      </c>
      <c r="E276" s="4" t="s">
        <v>2442</v>
      </c>
      <c r="F276" s="4" t="s">
        <v>1307</v>
      </c>
    </row>
    <row r="277" spans="1:6" x14ac:dyDescent="0.2">
      <c r="A277" s="4" t="s">
        <v>350</v>
      </c>
      <c r="B277" s="4" t="s">
        <v>1308</v>
      </c>
      <c r="C277" s="4" t="s">
        <v>2443</v>
      </c>
      <c r="D277" s="4" t="s">
        <v>2444</v>
      </c>
      <c r="E277" s="4" t="s">
        <v>2445</v>
      </c>
      <c r="F277" s="4" t="s">
        <v>351</v>
      </c>
    </row>
    <row r="278" spans="1:6" x14ac:dyDescent="0.2">
      <c r="A278" s="4" t="s">
        <v>639</v>
      </c>
      <c r="B278" s="4">
        <v>2790</v>
      </c>
      <c r="C278" s="4" t="s">
        <v>2446</v>
      </c>
      <c r="D278" s="4" t="s">
        <v>2447</v>
      </c>
      <c r="E278" s="4" t="s">
        <v>1012</v>
      </c>
      <c r="F278" s="4" t="s">
        <v>329</v>
      </c>
    </row>
    <row r="279" spans="1:6" x14ac:dyDescent="0.2">
      <c r="A279" s="4" t="s">
        <v>630</v>
      </c>
      <c r="B279" s="4">
        <v>2343</v>
      </c>
      <c r="C279" s="4" t="s">
        <v>2448</v>
      </c>
      <c r="D279" s="4" t="s">
        <v>2449</v>
      </c>
      <c r="E279" s="4" t="s">
        <v>2450</v>
      </c>
      <c r="F279" s="4" t="s">
        <v>321</v>
      </c>
    </row>
    <row r="280" spans="1:6" x14ac:dyDescent="0.2">
      <c r="A280" s="4" t="s">
        <v>681</v>
      </c>
      <c r="B280" s="4" t="s">
        <v>1309</v>
      </c>
      <c r="C280" s="4" t="s">
        <v>2451</v>
      </c>
      <c r="D280" s="4" t="s">
        <v>2452</v>
      </c>
      <c r="E280" s="4" t="s">
        <v>2450</v>
      </c>
      <c r="F280" s="4" t="s">
        <v>282</v>
      </c>
    </row>
    <row r="281" spans="1:6" x14ac:dyDescent="0.2">
      <c r="A281" s="4" t="s">
        <v>322</v>
      </c>
      <c r="B281" s="4">
        <v>1161</v>
      </c>
      <c r="C281" s="4" t="s">
        <v>2453</v>
      </c>
      <c r="D281" s="4" t="s">
        <v>2454</v>
      </c>
      <c r="E281" s="4" t="s">
        <v>847</v>
      </c>
      <c r="F281" s="4" t="s">
        <v>323</v>
      </c>
    </row>
    <row r="282" spans="1:6" x14ac:dyDescent="0.2">
      <c r="A282" s="4" t="s">
        <v>491</v>
      </c>
      <c r="B282" s="4" t="s">
        <v>1310</v>
      </c>
      <c r="C282" s="4" t="s">
        <v>2455</v>
      </c>
      <c r="D282" s="4" t="s">
        <v>729</v>
      </c>
      <c r="E282" s="4" t="s">
        <v>2456</v>
      </c>
      <c r="F282" s="4" t="s">
        <v>492</v>
      </c>
    </row>
    <row r="283" spans="1:6" x14ac:dyDescent="0.2">
      <c r="A283" s="4" t="s">
        <v>393</v>
      </c>
      <c r="B283" s="4">
        <v>1271</v>
      </c>
      <c r="C283" s="4" t="s">
        <v>2457</v>
      </c>
      <c r="D283" s="4" t="s">
        <v>2458</v>
      </c>
      <c r="E283" s="4" t="s">
        <v>2459</v>
      </c>
      <c r="F283" s="4" t="s">
        <v>394</v>
      </c>
    </row>
    <row r="284" spans="1:6" x14ac:dyDescent="0.2">
      <c r="A284" s="4" t="s">
        <v>1311</v>
      </c>
      <c r="B284" s="4">
        <v>10330</v>
      </c>
      <c r="C284" s="4" t="s">
        <v>2460</v>
      </c>
      <c r="D284" s="4" t="s">
        <v>2461</v>
      </c>
      <c r="E284" s="4" t="s">
        <v>2462</v>
      </c>
      <c r="F284" s="4" t="s">
        <v>1312</v>
      </c>
    </row>
    <row r="285" spans="1:6" x14ac:dyDescent="0.2">
      <c r="A285" s="4" t="s">
        <v>244</v>
      </c>
      <c r="B285" s="4" t="s">
        <v>1313</v>
      </c>
      <c r="C285" s="4" t="s">
        <v>2463</v>
      </c>
      <c r="D285" s="4" t="s">
        <v>2464</v>
      </c>
      <c r="E285" s="4" t="s">
        <v>2465</v>
      </c>
      <c r="F285" s="4" t="s">
        <v>245</v>
      </c>
    </row>
    <row r="286" spans="1:6" x14ac:dyDescent="0.2">
      <c r="A286" s="4" t="s">
        <v>1314</v>
      </c>
      <c r="B286" s="4">
        <v>1150</v>
      </c>
      <c r="C286" s="4" t="s">
        <v>2466</v>
      </c>
      <c r="D286" s="4" t="s">
        <v>2467</v>
      </c>
      <c r="E286" s="4" t="s">
        <v>830</v>
      </c>
      <c r="F286" s="4" t="s">
        <v>1315</v>
      </c>
    </row>
    <row r="287" spans="1:6" x14ac:dyDescent="0.2">
      <c r="A287" s="4" t="s">
        <v>597</v>
      </c>
      <c r="B287" s="4">
        <v>1383</v>
      </c>
      <c r="C287" s="4" t="s">
        <v>2468</v>
      </c>
      <c r="D287" s="4" t="s">
        <v>2469</v>
      </c>
      <c r="E287" s="4" t="s">
        <v>2470</v>
      </c>
      <c r="F287" s="4" t="s">
        <v>598</v>
      </c>
    </row>
    <row r="288" spans="1:6" x14ac:dyDescent="0.2">
      <c r="A288" s="4" t="s">
        <v>1316</v>
      </c>
      <c r="B288" s="4">
        <v>1122</v>
      </c>
      <c r="C288" s="4" t="s">
        <v>1017</v>
      </c>
      <c r="D288" s="4" t="s">
        <v>2471</v>
      </c>
      <c r="E288" s="4" t="s">
        <v>2472</v>
      </c>
      <c r="F288" s="4" t="s">
        <v>1317</v>
      </c>
    </row>
    <row r="289" spans="1:6" x14ac:dyDescent="0.2">
      <c r="A289" s="4" t="s">
        <v>93</v>
      </c>
      <c r="B289" s="4" t="s">
        <v>1318</v>
      </c>
      <c r="C289" s="4" t="s">
        <v>2473</v>
      </c>
      <c r="D289" s="4" t="s">
        <v>2474</v>
      </c>
      <c r="E289" s="4" t="s">
        <v>2475</v>
      </c>
      <c r="F289" s="4" t="s">
        <v>94</v>
      </c>
    </row>
    <row r="290" spans="1:6" x14ac:dyDescent="0.2">
      <c r="A290" s="4" t="s">
        <v>302</v>
      </c>
      <c r="B290" s="4" t="s">
        <v>1319</v>
      </c>
      <c r="C290" s="4" t="s">
        <v>2476</v>
      </c>
      <c r="D290" s="4" t="s">
        <v>2477</v>
      </c>
      <c r="E290" s="4" t="s">
        <v>2290</v>
      </c>
      <c r="F290" s="4" t="s">
        <v>303</v>
      </c>
    </row>
    <row r="291" spans="1:6" x14ac:dyDescent="0.2">
      <c r="A291" s="4" t="s">
        <v>1320</v>
      </c>
      <c r="B291" s="4">
        <v>1284</v>
      </c>
      <c r="C291" s="4" t="s">
        <v>2478</v>
      </c>
      <c r="D291" s="4" t="s">
        <v>2479</v>
      </c>
      <c r="E291" s="4" t="s">
        <v>2480</v>
      </c>
      <c r="F291" s="4" t="s">
        <v>384</v>
      </c>
    </row>
    <row r="292" spans="1:6" x14ac:dyDescent="0.2">
      <c r="A292" s="4" t="s">
        <v>906</v>
      </c>
      <c r="B292" s="4" t="s">
        <v>1321</v>
      </c>
      <c r="C292" s="4" t="s">
        <v>2481</v>
      </c>
      <c r="D292" s="4" t="s">
        <v>2482</v>
      </c>
      <c r="E292" s="4" t="s">
        <v>2483</v>
      </c>
      <c r="F292" s="4" t="s">
        <v>855</v>
      </c>
    </row>
    <row r="293" spans="1:6" x14ac:dyDescent="0.2">
      <c r="A293" s="4" t="s">
        <v>255</v>
      </c>
      <c r="B293" s="4" t="s">
        <v>1322</v>
      </c>
      <c r="C293" s="4" t="s">
        <v>954</v>
      </c>
      <c r="D293" s="4" t="s">
        <v>2484</v>
      </c>
      <c r="E293" s="4" t="s">
        <v>1885</v>
      </c>
      <c r="F293" s="4" t="s">
        <v>41</v>
      </c>
    </row>
    <row r="294" spans="1:6" x14ac:dyDescent="0.2">
      <c r="A294" s="4" t="s">
        <v>284</v>
      </c>
      <c r="B294" s="4" t="s">
        <v>1323</v>
      </c>
      <c r="C294" s="4" t="s">
        <v>2485</v>
      </c>
      <c r="D294" s="4" t="s">
        <v>2486</v>
      </c>
      <c r="E294" s="4" t="s">
        <v>879</v>
      </c>
      <c r="F294" s="4" t="s">
        <v>6</v>
      </c>
    </row>
    <row r="295" spans="1:6" x14ac:dyDescent="0.2">
      <c r="A295" s="4" t="s">
        <v>625</v>
      </c>
      <c r="B295" s="4">
        <v>3276</v>
      </c>
      <c r="C295" s="4" t="s">
        <v>2487</v>
      </c>
      <c r="D295" s="4" t="s">
        <v>2488</v>
      </c>
      <c r="E295" s="4" t="s">
        <v>2489</v>
      </c>
      <c r="F295" s="4" t="s">
        <v>626</v>
      </c>
    </row>
    <row r="296" spans="1:6" x14ac:dyDescent="0.2">
      <c r="A296" s="4" t="s">
        <v>395</v>
      </c>
      <c r="B296" s="4">
        <v>917</v>
      </c>
      <c r="C296" s="4" t="s">
        <v>2490</v>
      </c>
      <c r="D296" s="4" t="s">
        <v>2491</v>
      </c>
      <c r="E296" s="4" t="s">
        <v>2492</v>
      </c>
      <c r="F296" s="4" t="s">
        <v>221</v>
      </c>
    </row>
    <row r="297" spans="1:6" x14ac:dyDescent="0.2">
      <c r="A297" s="4" t="s">
        <v>580</v>
      </c>
      <c r="B297" s="4">
        <v>2967</v>
      </c>
      <c r="C297" s="4" t="s">
        <v>2493</v>
      </c>
      <c r="D297" s="4" t="s">
        <v>2494</v>
      </c>
      <c r="E297" s="4" t="s">
        <v>736</v>
      </c>
      <c r="F297" s="4" t="s">
        <v>6</v>
      </c>
    </row>
    <row r="298" spans="1:6" x14ac:dyDescent="0.2">
      <c r="A298" s="4" t="s">
        <v>1325</v>
      </c>
      <c r="B298" s="4" t="s">
        <v>1324</v>
      </c>
      <c r="C298" s="4" t="s">
        <v>2495</v>
      </c>
      <c r="D298" s="4" t="s">
        <v>2496</v>
      </c>
      <c r="E298" s="4" t="s">
        <v>2497</v>
      </c>
      <c r="F298" s="4" t="s">
        <v>1326</v>
      </c>
    </row>
    <row r="299" spans="1:6" x14ac:dyDescent="0.2">
      <c r="A299" s="4" t="s">
        <v>1327</v>
      </c>
      <c r="B299" s="4">
        <v>1721</v>
      </c>
      <c r="C299" s="4" t="s">
        <v>2498</v>
      </c>
      <c r="D299" s="4" t="s">
        <v>2076</v>
      </c>
      <c r="E299" s="4" t="s">
        <v>2499</v>
      </c>
      <c r="F299" s="4" t="s">
        <v>46</v>
      </c>
    </row>
    <row r="300" spans="1:6" x14ac:dyDescent="0.2">
      <c r="A300" s="4" t="s">
        <v>1328</v>
      </c>
      <c r="B300" s="4">
        <v>3951</v>
      </c>
      <c r="C300" s="4" t="s">
        <v>2500</v>
      </c>
      <c r="D300" s="4" t="s">
        <v>2501</v>
      </c>
      <c r="E300" s="4" t="s">
        <v>2502</v>
      </c>
      <c r="F300" s="4" t="s">
        <v>1329</v>
      </c>
    </row>
    <row r="301" spans="1:6" x14ac:dyDescent="0.2">
      <c r="A301" s="4" t="s">
        <v>325</v>
      </c>
      <c r="B301" s="4">
        <v>1018</v>
      </c>
      <c r="C301" s="4" t="s">
        <v>2503</v>
      </c>
      <c r="D301" s="4" t="s">
        <v>2504</v>
      </c>
      <c r="E301" s="4" t="s">
        <v>2505</v>
      </c>
      <c r="F301" s="4" t="s">
        <v>326</v>
      </c>
    </row>
    <row r="302" spans="1:6" x14ac:dyDescent="0.2">
      <c r="A302" s="4" t="s">
        <v>330</v>
      </c>
      <c r="B302" s="4">
        <v>1779</v>
      </c>
      <c r="C302" s="4" t="s">
        <v>2506</v>
      </c>
      <c r="D302" s="4" t="s">
        <v>811</v>
      </c>
      <c r="E302" s="4" t="s">
        <v>891</v>
      </c>
      <c r="F302" s="4" t="s">
        <v>331</v>
      </c>
    </row>
    <row r="303" spans="1:6" x14ac:dyDescent="0.2">
      <c r="A303" s="4" t="s">
        <v>156</v>
      </c>
      <c r="B303" s="4" t="s">
        <v>1330</v>
      </c>
      <c r="C303" s="4" t="s">
        <v>2507</v>
      </c>
      <c r="D303" s="4" t="s">
        <v>2508</v>
      </c>
      <c r="E303" s="4" t="s">
        <v>2296</v>
      </c>
      <c r="F303" s="4" t="s">
        <v>157</v>
      </c>
    </row>
    <row r="304" spans="1:6" x14ac:dyDescent="0.2">
      <c r="A304" s="4" t="s">
        <v>797</v>
      </c>
      <c r="B304" s="4">
        <v>2001</v>
      </c>
      <c r="C304" s="4" t="s">
        <v>2509</v>
      </c>
      <c r="D304" s="4" t="s">
        <v>2510</v>
      </c>
      <c r="E304" s="4" t="s">
        <v>2511</v>
      </c>
      <c r="F304" s="4" t="s">
        <v>798</v>
      </c>
    </row>
    <row r="305" spans="1:6" x14ac:dyDescent="0.2">
      <c r="A305" s="4" t="s">
        <v>122</v>
      </c>
      <c r="B305" s="4">
        <v>6339</v>
      </c>
      <c r="C305" s="4" t="s">
        <v>2512</v>
      </c>
      <c r="D305" s="4" t="s">
        <v>2513</v>
      </c>
      <c r="E305" s="4" t="s">
        <v>2514</v>
      </c>
      <c r="F305" s="4" t="s">
        <v>123</v>
      </c>
    </row>
    <row r="306" spans="1:6" x14ac:dyDescent="0.2">
      <c r="A306" s="4" t="s">
        <v>1332</v>
      </c>
      <c r="B306" s="4" t="s">
        <v>1331</v>
      </c>
      <c r="C306" s="4" t="s">
        <v>2515</v>
      </c>
      <c r="D306" s="4" t="s">
        <v>2516</v>
      </c>
      <c r="E306" s="4" t="s">
        <v>2517</v>
      </c>
      <c r="F306" s="4" t="s">
        <v>6</v>
      </c>
    </row>
    <row r="307" spans="1:6" x14ac:dyDescent="0.2">
      <c r="A307" s="4" t="s">
        <v>242</v>
      </c>
      <c r="B307" s="4" t="s">
        <v>1333</v>
      </c>
      <c r="C307" s="4" t="s">
        <v>2518</v>
      </c>
      <c r="D307" s="4" t="s">
        <v>2519</v>
      </c>
      <c r="E307" s="4" t="s">
        <v>2520</v>
      </c>
      <c r="F307" s="4" t="s">
        <v>243</v>
      </c>
    </row>
    <row r="308" spans="1:6" x14ac:dyDescent="0.2">
      <c r="A308" s="4" t="s">
        <v>154</v>
      </c>
      <c r="B308" s="4" t="s">
        <v>1334</v>
      </c>
      <c r="C308" s="4" t="s">
        <v>2521</v>
      </c>
      <c r="D308" s="4" t="s">
        <v>2522</v>
      </c>
      <c r="E308" s="4" t="s">
        <v>2523</v>
      </c>
      <c r="F308" s="4" t="s">
        <v>155</v>
      </c>
    </row>
    <row r="309" spans="1:6" x14ac:dyDescent="0.2">
      <c r="A309" s="4" t="s">
        <v>264</v>
      </c>
      <c r="B309" s="4">
        <v>2004</v>
      </c>
      <c r="C309" s="4" t="s">
        <v>2524</v>
      </c>
      <c r="D309" s="4" t="s">
        <v>2525</v>
      </c>
      <c r="E309" s="4" t="s">
        <v>2170</v>
      </c>
      <c r="F309" s="4" t="s">
        <v>265</v>
      </c>
    </row>
    <row r="310" spans="1:6" x14ac:dyDescent="0.2">
      <c r="A310" s="4" t="s">
        <v>474</v>
      </c>
      <c r="B310" s="4" t="s">
        <v>1335</v>
      </c>
      <c r="C310" s="4" t="s">
        <v>2526</v>
      </c>
      <c r="D310" s="4" t="s">
        <v>2527</v>
      </c>
      <c r="E310" s="4" t="s">
        <v>2528</v>
      </c>
      <c r="F310" s="4" t="s">
        <v>46</v>
      </c>
    </row>
    <row r="311" spans="1:6" x14ac:dyDescent="0.2">
      <c r="A311" s="4" t="s">
        <v>333</v>
      </c>
      <c r="B311" s="4">
        <v>3254</v>
      </c>
      <c r="C311" s="4" t="s">
        <v>2529</v>
      </c>
      <c r="D311" s="4" t="s">
        <v>2530</v>
      </c>
      <c r="E311" s="4" t="s">
        <v>2531</v>
      </c>
      <c r="F311" s="4" t="s">
        <v>195</v>
      </c>
    </row>
    <row r="312" spans="1:6" x14ac:dyDescent="0.2">
      <c r="A312" s="4" t="s">
        <v>835</v>
      </c>
      <c r="B312" s="4">
        <v>1299</v>
      </c>
      <c r="C312" s="4" t="s">
        <v>2532</v>
      </c>
      <c r="D312" s="4" t="s">
        <v>2533</v>
      </c>
      <c r="E312" s="4" t="s">
        <v>2534</v>
      </c>
      <c r="F312" s="4" t="s">
        <v>836</v>
      </c>
    </row>
    <row r="313" spans="1:6" x14ac:dyDescent="0.2">
      <c r="A313" s="4" t="s">
        <v>1336</v>
      </c>
      <c r="B313" s="4">
        <v>6432</v>
      </c>
      <c r="C313" s="4" t="s">
        <v>2535</v>
      </c>
      <c r="D313" s="4" t="s">
        <v>2536</v>
      </c>
      <c r="E313" s="4" t="s">
        <v>2537</v>
      </c>
      <c r="F313" s="4" t="s">
        <v>260</v>
      </c>
    </row>
    <row r="314" spans="1:6" x14ac:dyDescent="0.2">
      <c r="A314" s="4" t="s">
        <v>1337</v>
      </c>
      <c r="B314" s="4">
        <v>1547</v>
      </c>
      <c r="C314" s="4" t="s">
        <v>2538</v>
      </c>
      <c r="D314" s="4" t="s">
        <v>2539</v>
      </c>
      <c r="E314" s="4" t="s">
        <v>2390</v>
      </c>
      <c r="F314" s="4" t="s">
        <v>6</v>
      </c>
    </row>
    <row r="315" spans="1:6" x14ac:dyDescent="0.2">
      <c r="A315" s="4" t="s">
        <v>505</v>
      </c>
      <c r="B315" s="4">
        <v>2516</v>
      </c>
      <c r="C315" s="4" t="s">
        <v>2540</v>
      </c>
      <c r="D315" s="4" t="s">
        <v>2541</v>
      </c>
      <c r="E315" s="4" t="s">
        <v>2542</v>
      </c>
      <c r="F315" s="4" t="s">
        <v>506</v>
      </c>
    </row>
    <row r="316" spans="1:6" x14ac:dyDescent="0.2">
      <c r="A316" s="4" t="s">
        <v>803</v>
      </c>
      <c r="B316" s="4">
        <v>1305</v>
      </c>
      <c r="C316" s="4" t="s">
        <v>2543</v>
      </c>
      <c r="D316" s="4" t="s">
        <v>2544</v>
      </c>
      <c r="E316" s="4" t="s">
        <v>2545</v>
      </c>
      <c r="F316" s="4" t="s">
        <v>144</v>
      </c>
    </row>
    <row r="317" spans="1:6" x14ac:dyDescent="0.2">
      <c r="A317" s="4" t="s">
        <v>1339</v>
      </c>
      <c r="B317" s="4" t="s">
        <v>1338</v>
      </c>
      <c r="C317" s="4" t="s">
        <v>2546</v>
      </c>
      <c r="D317" s="4" t="s">
        <v>819</v>
      </c>
      <c r="E317" s="4" t="s">
        <v>2483</v>
      </c>
      <c r="F317" s="4" t="s">
        <v>6</v>
      </c>
    </row>
    <row r="318" spans="1:6" x14ac:dyDescent="0.2">
      <c r="A318" s="4" t="s">
        <v>498</v>
      </c>
      <c r="B318" s="4" t="s">
        <v>1340</v>
      </c>
      <c r="C318" s="4" t="s">
        <v>2547</v>
      </c>
      <c r="D318" s="4" t="s">
        <v>2548</v>
      </c>
      <c r="E318" s="4" t="s">
        <v>2549</v>
      </c>
      <c r="F318" s="4" t="s">
        <v>6</v>
      </c>
    </row>
    <row r="319" spans="1:6" x14ac:dyDescent="0.2">
      <c r="A319" s="4" t="s">
        <v>1341</v>
      </c>
      <c r="B319" s="4">
        <v>1000</v>
      </c>
      <c r="C319" s="4" t="s">
        <v>2550</v>
      </c>
      <c r="D319" s="4" t="s">
        <v>2551</v>
      </c>
      <c r="E319" s="4" t="s">
        <v>2552</v>
      </c>
      <c r="F319" s="4" t="s">
        <v>1342</v>
      </c>
    </row>
    <row r="320" spans="1:6" x14ac:dyDescent="0.2">
      <c r="A320" s="4" t="s">
        <v>1736</v>
      </c>
      <c r="B320" s="4" t="s">
        <v>1735</v>
      </c>
      <c r="C320" s="4" t="s">
        <v>3576</v>
      </c>
      <c r="D320" s="5" t="s">
        <v>3577</v>
      </c>
      <c r="E320" s="5" t="s">
        <v>3578</v>
      </c>
      <c r="F320" s="4" t="s">
        <v>6</v>
      </c>
    </row>
    <row r="321" spans="1:6" x14ac:dyDescent="0.2">
      <c r="A321" s="4" t="s">
        <v>454</v>
      </c>
      <c r="B321" s="4">
        <v>1154</v>
      </c>
      <c r="C321" s="4" t="s">
        <v>3573</v>
      </c>
      <c r="D321" s="5" t="s">
        <v>3574</v>
      </c>
      <c r="E321" s="5" t="s">
        <v>3575</v>
      </c>
      <c r="F321" s="4" t="s">
        <v>6</v>
      </c>
    </row>
    <row r="322" spans="1:6" x14ac:dyDescent="0.2">
      <c r="A322" s="4" t="s">
        <v>14</v>
      </c>
      <c r="B322" s="4" t="s">
        <v>1734</v>
      </c>
      <c r="C322" s="4" t="s">
        <v>3570</v>
      </c>
      <c r="D322" s="5" t="s">
        <v>3571</v>
      </c>
      <c r="E322" s="5" t="s">
        <v>3572</v>
      </c>
      <c r="F322" s="4" t="s">
        <v>6</v>
      </c>
    </row>
    <row r="323" spans="1:6" x14ac:dyDescent="0.2">
      <c r="A323" s="4" t="s">
        <v>488</v>
      </c>
      <c r="B323" s="4">
        <v>2029</v>
      </c>
      <c r="C323" s="4" t="s">
        <v>3567</v>
      </c>
      <c r="D323" s="5" t="s">
        <v>3568</v>
      </c>
      <c r="E323" s="5" t="s">
        <v>3569</v>
      </c>
      <c r="F323" s="4" t="s">
        <v>6</v>
      </c>
    </row>
    <row r="324" spans="1:6" x14ac:dyDescent="0.2">
      <c r="A324" s="4" t="s">
        <v>58</v>
      </c>
      <c r="B324" s="4" t="s">
        <v>1733</v>
      </c>
      <c r="C324" s="4" t="s">
        <v>3564</v>
      </c>
      <c r="D324" s="5" t="s">
        <v>3565</v>
      </c>
      <c r="E324" s="4" t="s">
        <v>3566</v>
      </c>
      <c r="F324" s="4" t="s">
        <v>6</v>
      </c>
    </row>
    <row r="325" spans="1:6" x14ac:dyDescent="0.2">
      <c r="A325" s="4" t="s">
        <v>192</v>
      </c>
      <c r="B325" s="4">
        <v>373</v>
      </c>
      <c r="C325" s="4" t="s">
        <v>3561</v>
      </c>
      <c r="D325" s="5" t="s">
        <v>3562</v>
      </c>
      <c r="E325" s="5" t="s">
        <v>3563</v>
      </c>
      <c r="F325" s="4" t="s">
        <v>6</v>
      </c>
    </row>
    <row r="326" spans="1:6" x14ac:dyDescent="0.2">
      <c r="A326" s="4" t="s">
        <v>636</v>
      </c>
      <c r="B326" s="4" t="s">
        <v>1732</v>
      </c>
      <c r="C326" s="4" t="s">
        <v>3558</v>
      </c>
      <c r="D326" s="5" t="s">
        <v>3559</v>
      </c>
      <c r="E326" s="5" t="s">
        <v>3560</v>
      </c>
      <c r="F326" s="4" t="s">
        <v>6</v>
      </c>
    </row>
    <row r="327" spans="1:6" x14ac:dyDescent="0.2">
      <c r="A327" s="4" t="s">
        <v>694</v>
      </c>
      <c r="B327" s="4" t="s">
        <v>1731</v>
      </c>
      <c r="C327" s="4" t="s">
        <v>3555</v>
      </c>
      <c r="D327" s="5" t="s">
        <v>3556</v>
      </c>
      <c r="E327" s="5" t="s">
        <v>3557</v>
      </c>
      <c r="F327" s="4" t="s">
        <v>6</v>
      </c>
    </row>
    <row r="328" spans="1:6" x14ac:dyDescent="0.2">
      <c r="A328" s="4" t="s">
        <v>1730</v>
      </c>
      <c r="B328" s="4" t="s">
        <v>1729</v>
      </c>
      <c r="C328" s="4" t="s">
        <v>3552</v>
      </c>
      <c r="D328" s="5" t="s">
        <v>3553</v>
      </c>
      <c r="E328" s="5" t="s">
        <v>3554</v>
      </c>
      <c r="F328" s="4" t="s">
        <v>6</v>
      </c>
    </row>
    <row r="329" spans="1:6" x14ac:dyDescent="0.2">
      <c r="A329" s="4" t="s">
        <v>500</v>
      </c>
      <c r="B329" s="4" t="s">
        <v>1728</v>
      </c>
      <c r="C329" s="4" t="s">
        <v>3549</v>
      </c>
      <c r="D329" s="5" t="s">
        <v>3550</v>
      </c>
      <c r="E329" s="5" t="s">
        <v>3551</v>
      </c>
      <c r="F329" s="4" t="s">
        <v>6</v>
      </c>
    </row>
    <row r="330" spans="1:6" x14ac:dyDescent="0.2">
      <c r="A330" s="4" t="s">
        <v>10</v>
      </c>
      <c r="B330" s="4" t="s">
        <v>1727</v>
      </c>
      <c r="C330" s="4" t="s">
        <v>3546</v>
      </c>
      <c r="D330" s="5" t="s">
        <v>3547</v>
      </c>
      <c r="E330" s="5" t="s">
        <v>3548</v>
      </c>
      <c r="F330" s="4" t="s">
        <v>11</v>
      </c>
    </row>
    <row r="331" spans="1:6" x14ac:dyDescent="0.2">
      <c r="A331" s="4" t="s">
        <v>239</v>
      </c>
      <c r="B331" s="4" t="s">
        <v>1726</v>
      </c>
      <c r="C331" s="4" t="s">
        <v>3543</v>
      </c>
      <c r="D331" s="5" t="s">
        <v>3544</v>
      </c>
      <c r="E331" s="5" t="s">
        <v>3545</v>
      </c>
      <c r="F331" s="4" t="s">
        <v>66</v>
      </c>
    </row>
    <row r="332" spans="1:6" x14ac:dyDescent="0.2">
      <c r="A332" s="4" t="s">
        <v>246</v>
      </c>
      <c r="B332" s="4" t="s">
        <v>1725</v>
      </c>
      <c r="C332" s="4" t="s">
        <v>3540</v>
      </c>
      <c r="D332" s="5" t="s">
        <v>3541</v>
      </c>
      <c r="E332" s="5" t="s">
        <v>3542</v>
      </c>
      <c r="F332" s="4" t="s">
        <v>11</v>
      </c>
    </row>
    <row r="333" spans="1:6" x14ac:dyDescent="0.2">
      <c r="A333" s="4" t="s">
        <v>1724</v>
      </c>
      <c r="B333" s="4" t="s">
        <v>1723</v>
      </c>
      <c r="C333" s="4" t="s">
        <v>3537</v>
      </c>
      <c r="D333" s="5" t="s">
        <v>3538</v>
      </c>
      <c r="E333" s="5" t="s">
        <v>3539</v>
      </c>
      <c r="F333" s="4" t="s">
        <v>6</v>
      </c>
    </row>
    <row r="334" spans="1:6" x14ac:dyDescent="0.2">
      <c r="A334" s="4" t="s">
        <v>695</v>
      </c>
      <c r="B334" s="4">
        <v>2677</v>
      </c>
      <c r="C334" s="4" t="s">
        <v>3535</v>
      </c>
      <c r="D334" s="4" t="s">
        <v>3536</v>
      </c>
      <c r="E334" s="4" t="s">
        <v>1044</v>
      </c>
      <c r="F334" s="4" t="s">
        <v>696</v>
      </c>
    </row>
    <row r="335" spans="1:6" x14ac:dyDescent="0.2">
      <c r="A335" s="4" t="s">
        <v>687</v>
      </c>
      <c r="B335" s="4" t="s">
        <v>1722</v>
      </c>
      <c r="C335" s="4" t="s">
        <v>3532</v>
      </c>
      <c r="D335" s="5" t="s">
        <v>3533</v>
      </c>
      <c r="E335" s="5" t="s">
        <v>3534</v>
      </c>
      <c r="F335" s="4" t="s">
        <v>6</v>
      </c>
    </row>
    <row r="336" spans="1:6" x14ac:dyDescent="0.2">
      <c r="A336" s="4" t="s">
        <v>677</v>
      </c>
      <c r="B336" s="4" t="s">
        <v>1721</v>
      </c>
      <c r="C336" s="4" t="s">
        <v>3529</v>
      </c>
      <c r="D336" s="4" t="s">
        <v>3530</v>
      </c>
      <c r="E336" s="4" t="s">
        <v>3531</v>
      </c>
      <c r="F336" s="4" t="s">
        <v>678</v>
      </c>
    </row>
    <row r="337" spans="1:6" x14ac:dyDescent="0.2">
      <c r="A337" s="4" t="s">
        <v>1720</v>
      </c>
      <c r="B337" s="4">
        <v>238</v>
      </c>
      <c r="C337" s="4" t="s">
        <v>3527</v>
      </c>
      <c r="D337" s="4" t="s">
        <v>3528</v>
      </c>
      <c r="E337" s="4" t="s">
        <v>3179</v>
      </c>
      <c r="F337" s="4" t="s">
        <v>6</v>
      </c>
    </row>
    <row r="338" spans="1:6" x14ac:dyDescent="0.2">
      <c r="A338" s="4" t="s">
        <v>692</v>
      </c>
      <c r="B338" s="4">
        <v>1192</v>
      </c>
      <c r="C338" s="4" t="s">
        <v>3524</v>
      </c>
      <c r="D338" s="4" t="s">
        <v>3525</v>
      </c>
      <c r="E338" s="4" t="s">
        <v>3526</v>
      </c>
      <c r="F338" s="4" t="s">
        <v>6</v>
      </c>
    </row>
    <row r="339" spans="1:6" x14ac:dyDescent="0.2">
      <c r="A339" s="4" t="s">
        <v>629</v>
      </c>
      <c r="B339" s="4" t="s">
        <v>1719</v>
      </c>
      <c r="C339" s="4" t="s">
        <v>3521</v>
      </c>
      <c r="D339" s="5" t="s">
        <v>3522</v>
      </c>
      <c r="E339" s="5" t="s">
        <v>3523</v>
      </c>
      <c r="F339" s="4" t="s">
        <v>283</v>
      </c>
    </row>
    <row r="340" spans="1:6" x14ac:dyDescent="0.2">
      <c r="A340" s="4" t="s">
        <v>569</v>
      </c>
      <c r="B340" s="4">
        <v>17790</v>
      </c>
      <c r="C340" s="4" t="s">
        <v>3518</v>
      </c>
      <c r="D340" s="5" t="s">
        <v>3519</v>
      </c>
      <c r="E340" s="5" t="s">
        <v>3520</v>
      </c>
      <c r="F340" s="4" t="s">
        <v>570</v>
      </c>
    </row>
    <row r="341" spans="1:6" x14ac:dyDescent="0.2">
      <c r="A341" s="4" t="s">
        <v>125</v>
      </c>
      <c r="B341" s="4" t="s">
        <v>1718</v>
      </c>
      <c r="C341" s="4" t="s">
        <v>3515</v>
      </c>
      <c r="D341" s="5" t="s">
        <v>3516</v>
      </c>
      <c r="E341" s="4" t="s">
        <v>3517</v>
      </c>
      <c r="F341" s="4" t="s">
        <v>6</v>
      </c>
    </row>
    <row r="342" spans="1:6" x14ac:dyDescent="0.2">
      <c r="A342" s="4" t="s">
        <v>706</v>
      </c>
      <c r="B342" s="4">
        <v>1883</v>
      </c>
      <c r="C342" s="4" t="s">
        <v>3513</v>
      </c>
      <c r="D342" s="4" t="s">
        <v>3514</v>
      </c>
      <c r="E342" s="4" t="s">
        <v>2042</v>
      </c>
      <c r="F342" s="4" t="s">
        <v>6</v>
      </c>
    </row>
    <row r="343" spans="1:6" x14ac:dyDescent="0.2">
      <c r="A343" s="4" t="s">
        <v>114</v>
      </c>
      <c r="B343" s="4" t="s">
        <v>1717</v>
      </c>
      <c r="C343" s="4" t="s">
        <v>3510</v>
      </c>
      <c r="D343" s="5" t="s">
        <v>3511</v>
      </c>
      <c r="E343" s="5" t="s">
        <v>3512</v>
      </c>
      <c r="F343" s="4" t="s">
        <v>26</v>
      </c>
    </row>
    <row r="344" spans="1:6" x14ac:dyDescent="0.2">
      <c r="A344" s="4" t="s">
        <v>1716</v>
      </c>
      <c r="B344" s="4" t="s">
        <v>1715</v>
      </c>
      <c r="C344" s="4" t="s">
        <v>3507</v>
      </c>
      <c r="D344" s="4" t="s">
        <v>3508</v>
      </c>
      <c r="E344" s="4" t="s">
        <v>3509</v>
      </c>
      <c r="F344" s="4" t="s">
        <v>6</v>
      </c>
    </row>
    <row r="345" spans="1:6" x14ac:dyDescent="0.2">
      <c r="A345" s="4" t="s">
        <v>584</v>
      </c>
      <c r="B345" s="4" t="s">
        <v>1714</v>
      </c>
      <c r="C345" s="4" t="s">
        <v>3504</v>
      </c>
      <c r="D345" s="5" t="s">
        <v>3505</v>
      </c>
      <c r="E345" s="5" t="s">
        <v>3506</v>
      </c>
      <c r="F345" s="4" t="s">
        <v>585</v>
      </c>
    </row>
    <row r="346" spans="1:6" x14ac:dyDescent="0.2">
      <c r="A346" s="4" t="s">
        <v>1713</v>
      </c>
      <c r="B346" s="4" t="s">
        <v>933</v>
      </c>
      <c r="C346" s="4" t="s">
        <v>3501</v>
      </c>
      <c r="D346" s="4" t="s">
        <v>3502</v>
      </c>
      <c r="E346" s="4" t="s">
        <v>3503</v>
      </c>
      <c r="F346" s="4" t="s">
        <v>6</v>
      </c>
    </row>
    <row r="347" spans="1:6" x14ac:dyDescent="0.2">
      <c r="A347" s="4" t="s">
        <v>269</v>
      </c>
      <c r="B347" s="4" t="s">
        <v>1712</v>
      </c>
      <c r="C347" s="4" t="s">
        <v>3499</v>
      </c>
      <c r="D347" s="5" t="s">
        <v>3500</v>
      </c>
      <c r="E347" s="4" t="s">
        <v>3466</v>
      </c>
      <c r="F347" s="4" t="s">
        <v>270</v>
      </c>
    </row>
    <row r="348" spans="1:6" x14ac:dyDescent="0.2">
      <c r="A348" s="4" t="s">
        <v>691</v>
      </c>
      <c r="B348" s="4">
        <v>491</v>
      </c>
      <c r="C348" s="4" t="s">
        <v>1073</v>
      </c>
      <c r="D348" s="4" t="s">
        <v>3497</v>
      </c>
      <c r="E348" s="4" t="s">
        <v>3498</v>
      </c>
      <c r="F348" s="4" t="s">
        <v>6</v>
      </c>
    </row>
    <row r="349" spans="1:6" x14ac:dyDescent="0.2">
      <c r="A349" s="4" t="s">
        <v>660</v>
      </c>
      <c r="B349" s="4">
        <v>5434</v>
      </c>
      <c r="C349" s="4" t="s">
        <v>3494</v>
      </c>
      <c r="D349" s="5" t="s">
        <v>3495</v>
      </c>
      <c r="E349" s="5" t="s">
        <v>3496</v>
      </c>
      <c r="F349" s="4" t="s">
        <v>661</v>
      </c>
    </row>
    <row r="350" spans="1:6" x14ac:dyDescent="0.2">
      <c r="A350" s="4" t="s">
        <v>225</v>
      </c>
      <c r="B350" s="4" t="s">
        <v>1711</v>
      </c>
      <c r="C350" s="4" t="s">
        <v>3492</v>
      </c>
      <c r="D350" s="5" t="s">
        <v>3493</v>
      </c>
      <c r="E350" s="4" t="s">
        <v>1812</v>
      </c>
      <c r="F350" s="4" t="s">
        <v>6</v>
      </c>
    </row>
    <row r="351" spans="1:6" x14ac:dyDescent="0.2">
      <c r="A351" s="4" t="s">
        <v>983</v>
      </c>
      <c r="B351" s="4">
        <v>1825</v>
      </c>
      <c r="C351" s="4" t="s">
        <v>3490</v>
      </c>
      <c r="D351" s="5" t="s">
        <v>3491</v>
      </c>
      <c r="E351" s="5" t="s">
        <v>3465</v>
      </c>
      <c r="F351" s="4" t="s">
        <v>60</v>
      </c>
    </row>
    <row r="352" spans="1:6" x14ac:dyDescent="0.2">
      <c r="A352" s="4" t="s">
        <v>232</v>
      </c>
      <c r="B352" s="4">
        <v>1005</v>
      </c>
      <c r="C352" s="4" t="s">
        <v>3487</v>
      </c>
      <c r="D352" s="4" t="s">
        <v>3488</v>
      </c>
      <c r="E352" s="4" t="s">
        <v>3489</v>
      </c>
      <c r="F352" s="4" t="s">
        <v>6</v>
      </c>
    </row>
    <row r="353" spans="1:6" x14ac:dyDescent="0.2">
      <c r="A353" s="4" t="s">
        <v>262</v>
      </c>
      <c r="B353" s="4" t="s">
        <v>1163</v>
      </c>
      <c r="C353" s="4" t="s">
        <v>3485</v>
      </c>
      <c r="D353" s="4" t="s">
        <v>3486</v>
      </c>
      <c r="E353" s="4" t="s">
        <v>2175</v>
      </c>
      <c r="F353" s="4" t="s">
        <v>263</v>
      </c>
    </row>
    <row r="354" spans="1:6" x14ac:dyDescent="0.2">
      <c r="A354" s="4" t="s">
        <v>699</v>
      </c>
      <c r="B354" s="4">
        <v>1667</v>
      </c>
      <c r="C354" s="4" t="s">
        <v>3480</v>
      </c>
      <c r="D354" s="4" t="s">
        <v>3481</v>
      </c>
      <c r="E354" s="4" t="s">
        <v>3482</v>
      </c>
      <c r="F354" s="4" t="s">
        <v>6</v>
      </c>
    </row>
    <row r="355" spans="1:6" x14ac:dyDescent="0.2">
      <c r="A355" s="4" t="s">
        <v>555</v>
      </c>
      <c r="B355" s="4" t="s">
        <v>1710</v>
      </c>
      <c r="C355" s="4" t="s">
        <v>3480</v>
      </c>
      <c r="D355" s="5" t="s">
        <v>3483</v>
      </c>
      <c r="E355" s="5" t="s">
        <v>3484</v>
      </c>
      <c r="F355" s="4" t="s">
        <v>437</v>
      </c>
    </row>
    <row r="356" spans="1:6" x14ac:dyDescent="0.2">
      <c r="A356" s="4" t="s">
        <v>240</v>
      </c>
      <c r="B356" s="4" t="s">
        <v>1709</v>
      </c>
      <c r="C356" s="4" t="s">
        <v>3477</v>
      </c>
      <c r="D356" s="4" t="s">
        <v>3478</v>
      </c>
      <c r="E356" s="4" t="s">
        <v>3479</v>
      </c>
      <c r="F356" s="4" t="s">
        <v>6</v>
      </c>
    </row>
    <row r="357" spans="1:6" x14ac:dyDescent="0.2">
      <c r="A357" s="4" t="s">
        <v>971</v>
      </c>
      <c r="B357" s="4" t="s">
        <v>1708</v>
      </c>
      <c r="C357" s="4" t="s">
        <v>3474</v>
      </c>
      <c r="D357" s="4" t="s">
        <v>3475</v>
      </c>
      <c r="E357" s="4" t="s">
        <v>3476</v>
      </c>
      <c r="F357" s="4" t="s">
        <v>6</v>
      </c>
    </row>
    <row r="358" spans="1:6" x14ac:dyDescent="0.2">
      <c r="A358" s="4" t="s">
        <v>300</v>
      </c>
      <c r="B358" s="4" t="s">
        <v>1707</v>
      </c>
      <c r="C358" s="4" t="s">
        <v>3471</v>
      </c>
      <c r="D358" s="4" t="s">
        <v>3472</v>
      </c>
      <c r="E358" s="4" t="s">
        <v>3473</v>
      </c>
      <c r="F358" s="4" t="s">
        <v>6</v>
      </c>
    </row>
    <row r="359" spans="1:6" x14ac:dyDescent="0.2">
      <c r="A359" s="4" t="s">
        <v>342</v>
      </c>
      <c r="B359" s="4" t="s">
        <v>1706</v>
      </c>
      <c r="C359" s="4" t="s">
        <v>3468</v>
      </c>
      <c r="D359" s="5" t="s">
        <v>3469</v>
      </c>
      <c r="E359" s="4" t="s">
        <v>3470</v>
      </c>
      <c r="F359" s="4" t="s">
        <v>343</v>
      </c>
    </row>
    <row r="360" spans="1:6" x14ac:dyDescent="0.2">
      <c r="A360" s="4" t="s">
        <v>703</v>
      </c>
      <c r="B360" s="4" t="s">
        <v>1705</v>
      </c>
      <c r="C360" s="4" t="s">
        <v>1072</v>
      </c>
      <c r="D360" s="4" t="s">
        <v>3466</v>
      </c>
      <c r="E360" s="4" t="s">
        <v>3467</v>
      </c>
      <c r="F360" s="4" t="s">
        <v>704</v>
      </c>
    </row>
    <row r="361" spans="1:6" x14ac:dyDescent="0.2">
      <c r="A361" s="4" t="s">
        <v>52</v>
      </c>
      <c r="B361" s="4">
        <v>1080</v>
      </c>
      <c r="C361" s="4" t="s">
        <v>3463</v>
      </c>
      <c r="D361" s="5" t="s">
        <v>3464</v>
      </c>
      <c r="E361" s="5" t="s">
        <v>3465</v>
      </c>
      <c r="F361" s="4" t="s">
        <v>11</v>
      </c>
    </row>
    <row r="362" spans="1:6" x14ac:dyDescent="0.2">
      <c r="A362" s="4" t="s">
        <v>8</v>
      </c>
      <c r="B362" s="4" t="s">
        <v>1704</v>
      </c>
      <c r="C362" s="4" t="s">
        <v>3460</v>
      </c>
      <c r="D362" s="5" t="s">
        <v>3461</v>
      </c>
      <c r="E362" s="5" t="s">
        <v>3462</v>
      </c>
      <c r="F362" s="4" t="s">
        <v>9</v>
      </c>
    </row>
    <row r="363" spans="1:6" x14ac:dyDescent="0.2">
      <c r="A363" s="4" t="s">
        <v>822</v>
      </c>
      <c r="B363" s="4" t="s">
        <v>1703</v>
      </c>
      <c r="C363" s="4" t="s">
        <v>1071</v>
      </c>
      <c r="D363" s="5" t="s">
        <v>3458</v>
      </c>
      <c r="E363" s="5" t="s">
        <v>3459</v>
      </c>
      <c r="F363" s="4" t="s">
        <v>6</v>
      </c>
    </row>
    <row r="364" spans="1:6" x14ac:dyDescent="0.2">
      <c r="A364" s="4" t="s">
        <v>27</v>
      </c>
      <c r="B364" s="4" t="s">
        <v>1702</v>
      </c>
      <c r="C364" s="4" t="s">
        <v>3455</v>
      </c>
      <c r="D364" s="5" t="s">
        <v>3456</v>
      </c>
      <c r="E364" s="5" t="s">
        <v>3457</v>
      </c>
      <c r="F364" s="4" t="s">
        <v>28</v>
      </c>
    </row>
    <row r="365" spans="1:6" x14ac:dyDescent="0.2">
      <c r="A365" s="4" t="s">
        <v>958</v>
      </c>
      <c r="B365" s="4" t="s">
        <v>1701</v>
      </c>
      <c r="C365" s="4" t="s">
        <v>3452</v>
      </c>
      <c r="D365" s="5" t="s">
        <v>3453</v>
      </c>
      <c r="E365" s="4" t="s">
        <v>3454</v>
      </c>
      <c r="F365" s="4" t="s">
        <v>959</v>
      </c>
    </row>
    <row r="366" spans="1:6" x14ac:dyDescent="0.2">
      <c r="A366" s="4" t="s">
        <v>241</v>
      </c>
      <c r="B366" s="4" t="s">
        <v>1700</v>
      </c>
      <c r="C366" s="4" t="s">
        <v>3449</v>
      </c>
      <c r="D366" s="5" t="s">
        <v>3450</v>
      </c>
      <c r="E366" s="5" t="s">
        <v>3451</v>
      </c>
      <c r="F366" s="4" t="s">
        <v>11</v>
      </c>
    </row>
    <row r="367" spans="1:6" x14ac:dyDescent="0.2">
      <c r="A367" s="4" t="s">
        <v>1699</v>
      </c>
      <c r="B367" s="4" t="s">
        <v>1698</v>
      </c>
      <c r="C367" s="4" t="s">
        <v>3446</v>
      </c>
      <c r="D367" s="5" t="s">
        <v>3447</v>
      </c>
      <c r="E367" s="5" t="s">
        <v>3448</v>
      </c>
      <c r="F367" s="4" t="s">
        <v>6</v>
      </c>
    </row>
    <row r="368" spans="1:6" x14ac:dyDescent="0.2">
      <c r="A368" s="4" t="s">
        <v>21</v>
      </c>
      <c r="B368" s="4" t="s">
        <v>1697</v>
      </c>
      <c r="C368" s="4" t="s">
        <v>3444</v>
      </c>
      <c r="D368" s="5" t="s">
        <v>3445</v>
      </c>
      <c r="E368" s="5" t="s">
        <v>1887</v>
      </c>
      <c r="F368" s="4" t="s">
        <v>22</v>
      </c>
    </row>
    <row r="369" spans="1:6" x14ac:dyDescent="0.2">
      <c r="A369" s="4" t="s">
        <v>1696</v>
      </c>
      <c r="B369" s="4" t="s">
        <v>1695</v>
      </c>
      <c r="C369" s="4" t="s">
        <v>3442</v>
      </c>
      <c r="D369" s="4" t="s">
        <v>3443</v>
      </c>
      <c r="E369" s="4" t="s">
        <v>3329</v>
      </c>
      <c r="F369" s="4" t="s">
        <v>6</v>
      </c>
    </row>
    <row r="370" spans="1:6" x14ac:dyDescent="0.2">
      <c r="A370" s="4" t="s">
        <v>328</v>
      </c>
      <c r="B370" s="4" t="s">
        <v>1694</v>
      </c>
      <c r="C370" s="4" t="s">
        <v>3439</v>
      </c>
      <c r="D370" s="5" t="s">
        <v>3440</v>
      </c>
      <c r="E370" s="5" t="s">
        <v>3441</v>
      </c>
      <c r="F370" s="4" t="s">
        <v>6</v>
      </c>
    </row>
    <row r="371" spans="1:6" x14ac:dyDescent="0.2">
      <c r="A371" s="4" t="s">
        <v>968</v>
      </c>
      <c r="B371" s="4">
        <v>2197</v>
      </c>
      <c r="C371" s="4" t="s">
        <v>1070</v>
      </c>
      <c r="D371" s="4" t="s">
        <v>3278</v>
      </c>
      <c r="E371" s="4" t="s">
        <v>3266</v>
      </c>
      <c r="F371" s="4" t="s">
        <v>277</v>
      </c>
    </row>
    <row r="372" spans="1:6" x14ac:dyDescent="0.2">
      <c r="A372" s="4" t="s">
        <v>16</v>
      </c>
      <c r="B372" s="4" t="s">
        <v>1693</v>
      </c>
      <c r="C372" s="4" t="s">
        <v>1069</v>
      </c>
      <c r="D372" s="5" t="s">
        <v>3437</v>
      </c>
      <c r="E372" s="5" t="s">
        <v>3438</v>
      </c>
      <c r="F372" s="4" t="s">
        <v>17</v>
      </c>
    </row>
    <row r="373" spans="1:6" x14ac:dyDescent="0.2">
      <c r="A373" s="4" t="s">
        <v>975</v>
      </c>
      <c r="B373" s="4" t="s">
        <v>1692</v>
      </c>
      <c r="C373" s="4" t="s">
        <v>3435</v>
      </c>
      <c r="D373" s="5" t="s">
        <v>3436</v>
      </c>
      <c r="E373" s="4" t="s">
        <v>1989</v>
      </c>
      <c r="F373" s="4" t="s">
        <v>6</v>
      </c>
    </row>
    <row r="374" spans="1:6" x14ac:dyDescent="0.2">
      <c r="A374" s="4" t="s">
        <v>45</v>
      </c>
      <c r="B374" s="4" t="s">
        <v>1691</v>
      </c>
      <c r="C374" s="4" t="s">
        <v>3432</v>
      </c>
      <c r="D374" s="5" t="s">
        <v>3433</v>
      </c>
      <c r="E374" s="5" t="s">
        <v>3434</v>
      </c>
      <c r="F374" s="4" t="s">
        <v>28</v>
      </c>
    </row>
    <row r="375" spans="1:6" x14ac:dyDescent="0.2">
      <c r="A375" s="4" t="s">
        <v>571</v>
      </c>
      <c r="B375" s="4" t="s">
        <v>1690</v>
      </c>
      <c r="C375" s="4" t="s">
        <v>3429</v>
      </c>
      <c r="D375" s="5" t="s">
        <v>3430</v>
      </c>
      <c r="E375" s="5" t="s">
        <v>3431</v>
      </c>
      <c r="F375" s="4" t="s">
        <v>261</v>
      </c>
    </row>
    <row r="376" spans="1:6" x14ac:dyDescent="0.2">
      <c r="A376" s="4" t="s">
        <v>64</v>
      </c>
      <c r="B376" s="4" t="s">
        <v>1689</v>
      </c>
      <c r="C376" s="4" t="s">
        <v>1068</v>
      </c>
      <c r="D376" s="5" t="s">
        <v>3427</v>
      </c>
      <c r="E376" s="5" t="s">
        <v>3428</v>
      </c>
      <c r="F376" s="4" t="s">
        <v>6</v>
      </c>
    </row>
    <row r="377" spans="1:6" x14ac:dyDescent="0.2">
      <c r="A377" s="4" t="s">
        <v>301</v>
      </c>
      <c r="B377" s="4" t="s">
        <v>848</v>
      </c>
      <c r="C377" s="4" t="s">
        <v>3424</v>
      </c>
      <c r="D377" s="4" t="s">
        <v>3425</v>
      </c>
      <c r="E377" s="4" t="s">
        <v>3426</v>
      </c>
      <c r="F377" s="4" t="s">
        <v>6</v>
      </c>
    </row>
    <row r="378" spans="1:6" x14ac:dyDescent="0.2">
      <c r="A378" s="4" t="s">
        <v>967</v>
      </c>
      <c r="B378" s="4" t="s">
        <v>1506</v>
      </c>
      <c r="C378" s="4" t="s">
        <v>1067</v>
      </c>
      <c r="D378" s="4" t="s">
        <v>3422</v>
      </c>
      <c r="E378" s="4" t="s">
        <v>3423</v>
      </c>
      <c r="F378" s="4" t="s">
        <v>6</v>
      </c>
    </row>
    <row r="379" spans="1:6" x14ac:dyDescent="0.2">
      <c r="A379" s="4" t="s">
        <v>1688</v>
      </c>
      <c r="B379" s="4" t="s">
        <v>1687</v>
      </c>
      <c r="C379" s="4" t="s">
        <v>3419</v>
      </c>
      <c r="D379" s="4" t="s">
        <v>3420</v>
      </c>
      <c r="E379" s="4" t="s">
        <v>3421</v>
      </c>
      <c r="F379" s="4" t="s">
        <v>6</v>
      </c>
    </row>
    <row r="380" spans="1:6" x14ac:dyDescent="0.2">
      <c r="A380" s="4" t="s">
        <v>710</v>
      </c>
      <c r="B380" s="4" t="s">
        <v>1661</v>
      </c>
      <c r="C380" s="4" t="s">
        <v>3416</v>
      </c>
      <c r="D380" s="4" t="s">
        <v>3417</v>
      </c>
      <c r="E380" s="4" t="s">
        <v>3418</v>
      </c>
      <c r="F380" s="4" t="s">
        <v>6</v>
      </c>
    </row>
    <row r="381" spans="1:6" x14ac:dyDescent="0.2">
      <c r="A381" s="4" t="s">
        <v>915</v>
      </c>
      <c r="B381" s="4" t="s">
        <v>1686</v>
      </c>
      <c r="C381" s="4" t="s">
        <v>3413</v>
      </c>
      <c r="D381" s="5" t="s">
        <v>3414</v>
      </c>
      <c r="E381" s="5" t="s">
        <v>3415</v>
      </c>
      <c r="F381" s="4" t="s">
        <v>6</v>
      </c>
    </row>
    <row r="382" spans="1:6" x14ac:dyDescent="0.2">
      <c r="A382" s="4" t="s">
        <v>313</v>
      </c>
      <c r="B382" s="4">
        <v>1155</v>
      </c>
      <c r="C382" s="4" t="s">
        <v>3410</v>
      </c>
      <c r="D382" s="5" t="s">
        <v>3411</v>
      </c>
      <c r="E382" s="5" t="s">
        <v>3412</v>
      </c>
      <c r="F382" s="4" t="s">
        <v>6</v>
      </c>
    </row>
    <row r="383" spans="1:6" x14ac:dyDescent="0.2">
      <c r="A383" s="4" t="s">
        <v>452</v>
      </c>
      <c r="B383" s="4" t="s">
        <v>1685</v>
      </c>
      <c r="C383" s="4" t="s">
        <v>3407</v>
      </c>
      <c r="D383" s="5" t="s">
        <v>3408</v>
      </c>
      <c r="E383" s="5" t="s">
        <v>3409</v>
      </c>
      <c r="F383" s="4" t="s">
        <v>453</v>
      </c>
    </row>
    <row r="384" spans="1:6" x14ac:dyDescent="0.2">
      <c r="A384" s="4" t="s">
        <v>311</v>
      </c>
      <c r="B384" s="4" t="s">
        <v>1684</v>
      </c>
      <c r="C384" s="4" t="s">
        <v>3404</v>
      </c>
      <c r="D384" s="5" t="s">
        <v>3405</v>
      </c>
      <c r="E384" s="4" t="s">
        <v>3406</v>
      </c>
      <c r="F384" s="4" t="s">
        <v>312</v>
      </c>
    </row>
    <row r="385" spans="1:6" x14ac:dyDescent="0.2">
      <c r="A385" s="4" t="s">
        <v>292</v>
      </c>
      <c r="B385" s="4" t="s">
        <v>1683</v>
      </c>
      <c r="C385" s="4" t="s">
        <v>3401</v>
      </c>
      <c r="D385" s="4" t="s">
        <v>3402</v>
      </c>
      <c r="E385" s="4" t="s">
        <v>3403</v>
      </c>
      <c r="F385" s="4" t="s">
        <v>293</v>
      </c>
    </row>
    <row r="386" spans="1:6" x14ac:dyDescent="0.2">
      <c r="A386" s="4" t="s">
        <v>47</v>
      </c>
      <c r="B386" s="4" t="s">
        <v>1681</v>
      </c>
      <c r="C386" s="4" t="s">
        <v>3396</v>
      </c>
      <c r="D386" s="5" t="s">
        <v>3397</v>
      </c>
      <c r="E386" s="5" t="s">
        <v>3398</v>
      </c>
      <c r="F386" s="4" t="s">
        <v>48</v>
      </c>
    </row>
    <row r="387" spans="1:6" x14ac:dyDescent="0.2">
      <c r="A387" s="4" t="s">
        <v>190</v>
      </c>
      <c r="B387" s="4" t="s">
        <v>1682</v>
      </c>
      <c r="C387" s="4" t="s">
        <v>3396</v>
      </c>
      <c r="D387" s="5" t="s">
        <v>3399</v>
      </c>
      <c r="E387" s="5" t="s">
        <v>3400</v>
      </c>
      <c r="F387" s="4" t="s">
        <v>191</v>
      </c>
    </row>
    <row r="388" spans="1:6" x14ac:dyDescent="0.2">
      <c r="A388" s="4" t="s">
        <v>837</v>
      </c>
      <c r="B388" s="4">
        <v>2812</v>
      </c>
      <c r="C388" s="4" t="s">
        <v>3393</v>
      </c>
      <c r="D388" s="5" t="s">
        <v>3394</v>
      </c>
      <c r="E388" s="5" t="s">
        <v>3395</v>
      </c>
      <c r="F388" s="4" t="s">
        <v>119</v>
      </c>
    </row>
    <row r="389" spans="1:6" x14ac:dyDescent="0.2">
      <c r="A389" s="4" t="s">
        <v>646</v>
      </c>
      <c r="B389" s="4" t="s">
        <v>1680</v>
      </c>
      <c r="C389" s="4" t="s">
        <v>764</v>
      </c>
      <c r="D389" s="4" t="s">
        <v>3391</v>
      </c>
      <c r="E389" s="4" t="s">
        <v>3392</v>
      </c>
      <c r="F389" s="4" t="s">
        <v>6</v>
      </c>
    </row>
    <row r="390" spans="1:6" x14ac:dyDescent="0.2">
      <c r="A390" s="4" t="s">
        <v>373</v>
      </c>
      <c r="B390" s="4" t="s">
        <v>1679</v>
      </c>
      <c r="C390" s="4" t="s">
        <v>1066</v>
      </c>
      <c r="D390" s="5" t="s">
        <v>3389</v>
      </c>
      <c r="E390" s="4" t="s">
        <v>3390</v>
      </c>
      <c r="F390" s="4" t="s">
        <v>6</v>
      </c>
    </row>
    <row r="391" spans="1:6" x14ac:dyDescent="0.2">
      <c r="A391" s="4" t="s">
        <v>1677</v>
      </c>
      <c r="B391" s="4" t="s">
        <v>1676</v>
      </c>
      <c r="C391" s="4" t="s">
        <v>1065</v>
      </c>
      <c r="D391" s="4" t="s">
        <v>3387</v>
      </c>
      <c r="E391" s="4" t="s">
        <v>3388</v>
      </c>
      <c r="F391" s="4" t="s">
        <v>1678</v>
      </c>
    </row>
    <row r="392" spans="1:6" x14ac:dyDescent="0.2">
      <c r="A392" s="4" t="s">
        <v>978</v>
      </c>
      <c r="B392" s="4" t="s">
        <v>1675</v>
      </c>
      <c r="C392" s="4" t="s">
        <v>3385</v>
      </c>
      <c r="D392" s="4" t="s">
        <v>3386</v>
      </c>
      <c r="E392" s="4" t="s">
        <v>3193</v>
      </c>
      <c r="F392" s="4" t="s">
        <v>979</v>
      </c>
    </row>
    <row r="393" spans="1:6" x14ac:dyDescent="0.2">
      <c r="A393" s="4" t="s">
        <v>1674</v>
      </c>
      <c r="B393" s="4" t="s">
        <v>358</v>
      </c>
      <c r="C393" s="4" t="s">
        <v>3382</v>
      </c>
      <c r="D393" s="4" t="s">
        <v>3383</v>
      </c>
      <c r="E393" s="4" t="s">
        <v>3384</v>
      </c>
      <c r="F393" s="4" t="s">
        <v>6</v>
      </c>
    </row>
    <row r="394" spans="1:6" x14ac:dyDescent="0.2">
      <c r="A394" s="4" t="s">
        <v>1672</v>
      </c>
      <c r="B394" s="4" t="s">
        <v>1671</v>
      </c>
      <c r="C394" s="4" t="s">
        <v>1064</v>
      </c>
      <c r="D394" s="5" t="s">
        <v>3380</v>
      </c>
      <c r="E394" s="4" t="s">
        <v>3381</v>
      </c>
      <c r="F394" s="4" t="s">
        <v>1673</v>
      </c>
    </row>
    <row r="395" spans="1:6" x14ac:dyDescent="0.2">
      <c r="A395" s="4" t="s">
        <v>1670</v>
      </c>
      <c r="B395" s="4">
        <v>1142</v>
      </c>
      <c r="C395" s="4" t="s">
        <v>3378</v>
      </c>
      <c r="D395" s="4" t="s">
        <v>3379</v>
      </c>
      <c r="E395" s="4" t="s">
        <v>2237</v>
      </c>
      <c r="F395" s="4" t="s">
        <v>6</v>
      </c>
    </row>
    <row r="396" spans="1:6" x14ac:dyDescent="0.2">
      <c r="A396" s="4" t="s">
        <v>107</v>
      </c>
      <c r="B396" s="4">
        <v>222</v>
      </c>
      <c r="C396" s="4" t="s">
        <v>1063</v>
      </c>
      <c r="D396" s="5" t="s">
        <v>3376</v>
      </c>
      <c r="E396" s="4" t="s">
        <v>3377</v>
      </c>
      <c r="F396" s="4" t="s">
        <v>46</v>
      </c>
    </row>
    <row r="397" spans="1:6" x14ac:dyDescent="0.2">
      <c r="A397" s="4" t="s">
        <v>561</v>
      </c>
      <c r="B397" s="4" t="s">
        <v>849</v>
      </c>
      <c r="C397" s="4" t="s">
        <v>3373</v>
      </c>
      <c r="D397" s="4" t="s">
        <v>3374</v>
      </c>
      <c r="E397" s="4" t="s">
        <v>3375</v>
      </c>
      <c r="F397" s="4" t="s">
        <v>6</v>
      </c>
    </row>
    <row r="398" spans="1:6" x14ac:dyDescent="0.2">
      <c r="A398" s="4" t="s">
        <v>651</v>
      </c>
      <c r="B398" s="4">
        <v>1279</v>
      </c>
      <c r="C398" s="4" t="s">
        <v>3371</v>
      </c>
      <c r="D398" s="5" t="s">
        <v>3372</v>
      </c>
      <c r="E398" s="5" t="s">
        <v>3353</v>
      </c>
      <c r="F398" s="4" t="s">
        <v>563</v>
      </c>
    </row>
    <row r="399" spans="1:6" x14ac:dyDescent="0.2">
      <c r="A399" s="4" t="s">
        <v>1669</v>
      </c>
      <c r="B399" s="4" t="s">
        <v>1668</v>
      </c>
      <c r="C399" s="4" t="s">
        <v>3368</v>
      </c>
      <c r="D399" s="4" t="s">
        <v>3369</v>
      </c>
      <c r="E399" s="4" t="s">
        <v>3370</v>
      </c>
      <c r="F399" s="4" t="s">
        <v>6</v>
      </c>
    </row>
    <row r="400" spans="1:6" x14ac:dyDescent="0.2">
      <c r="A400" s="4" t="s">
        <v>382</v>
      </c>
      <c r="B400" s="4" t="s">
        <v>1667</v>
      </c>
      <c r="C400" s="4" t="s">
        <v>3365</v>
      </c>
      <c r="D400" s="4" t="s">
        <v>3366</v>
      </c>
      <c r="E400" s="4" t="s">
        <v>3367</v>
      </c>
      <c r="F400" s="4" t="s">
        <v>293</v>
      </c>
    </row>
    <row r="401" spans="1:6" x14ac:dyDescent="0.2">
      <c r="A401" s="4" t="s">
        <v>1665</v>
      </c>
      <c r="B401" s="4" t="s">
        <v>850</v>
      </c>
      <c r="C401" s="4" t="s">
        <v>1062</v>
      </c>
      <c r="D401" s="4" t="s">
        <v>3363</v>
      </c>
      <c r="E401" s="4" t="s">
        <v>3364</v>
      </c>
      <c r="F401" s="4" t="s">
        <v>1666</v>
      </c>
    </row>
    <row r="402" spans="1:6" x14ac:dyDescent="0.2">
      <c r="A402" s="4" t="s">
        <v>147</v>
      </c>
      <c r="B402" s="4" t="s">
        <v>1664</v>
      </c>
      <c r="C402" s="4" t="s">
        <v>763</v>
      </c>
      <c r="D402" s="5" t="s">
        <v>3361</v>
      </c>
      <c r="E402" s="5" t="s">
        <v>3362</v>
      </c>
      <c r="F402" s="4" t="s">
        <v>11</v>
      </c>
    </row>
    <row r="403" spans="1:6" x14ac:dyDescent="0.2">
      <c r="A403" s="4" t="s">
        <v>1663</v>
      </c>
      <c r="B403" s="4" t="s">
        <v>1662</v>
      </c>
      <c r="C403" s="4" t="s">
        <v>1061</v>
      </c>
      <c r="D403" s="5" t="s">
        <v>3359</v>
      </c>
      <c r="E403" s="5" t="s">
        <v>3360</v>
      </c>
      <c r="F403" s="4" t="s">
        <v>11</v>
      </c>
    </row>
    <row r="404" spans="1:6" x14ac:dyDescent="0.2">
      <c r="A404" s="4" t="s">
        <v>615</v>
      </c>
      <c r="B404" s="4" t="s">
        <v>1661</v>
      </c>
      <c r="C404" s="4" t="s">
        <v>3356</v>
      </c>
      <c r="D404" s="5" t="s">
        <v>3357</v>
      </c>
      <c r="E404" s="5" t="s">
        <v>3358</v>
      </c>
      <c r="F404" s="4" t="s">
        <v>616</v>
      </c>
    </row>
    <row r="405" spans="1:6" x14ac:dyDescent="0.2">
      <c r="A405" s="4" t="s">
        <v>655</v>
      </c>
      <c r="B405" s="4">
        <v>5935</v>
      </c>
      <c r="C405" s="4" t="s">
        <v>760</v>
      </c>
      <c r="D405" s="4" t="s">
        <v>3354</v>
      </c>
      <c r="E405" s="4" t="s">
        <v>3355</v>
      </c>
      <c r="F405" s="4" t="s">
        <v>196</v>
      </c>
    </row>
    <row r="406" spans="1:6" x14ac:dyDescent="0.2">
      <c r="A406" s="4" t="s">
        <v>1660</v>
      </c>
      <c r="B406" s="4">
        <v>1894</v>
      </c>
      <c r="C406" s="4" t="s">
        <v>1060</v>
      </c>
      <c r="D406" s="5" t="s">
        <v>3352</v>
      </c>
      <c r="E406" s="5" t="s">
        <v>3353</v>
      </c>
      <c r="F406" s="4" t="s">
        <v>65</v>
      </c>
    </row>
    <row r="407" spans="1:6" x14ac:dyDescent="0.2">
      <c r="A407" s="4" t="s">
        <v>475</v>
      </c>
      <c r="B407" s="4">
        <v>461</v>
      </c>
      <c r="C407" s="4" t="s">
        <v>3349</v>
      </c>
      <c r="D407" s="4" t="s">
        <v>3350</v>
      </c>
      <c r="E407" s="4" t="s">
        <v>3351</v>
      </c>
      <c r="F407" s="4" t="s">
        <v>408</v>
      </c>
    </row>
    <row r="408" spans="1:6" x14ac:dyDescent="0.2">
      <c r="A408" s="4" t="s">
        <v>1658</v>
      </c>
      <c r="B408" s="4" t="s">
        <v>1657</v>
      </c>
      <c r="C408" s="4" t="s">
        <v>3347</v>
      </c>
      <c r="D408" s="5" t="s">
        <v>3348</v>
      </c>
      <c r="E408" s="4" t="s">
        <v>3199</v>
      </c>
      <c r="F408" s="4" t="s">
        <v>1659</v>
      </c>
    </row>
    <row r="409" spans="1:6" x14ac:dyDescent="0.2">
      <c r="A409" s="4" t="s">
        <v>426</v>
      </c>
      <c r="B409" s="4" t="s">
        <v>1656</v>
      </c>
      <c r="C409" s="4" t="s">
        <v>1059</v>
      </c>
      <c r="D409" s="4" t="s">
        <v>3345</v>
      </c>
      <c r="E409" s="4" t="s">
        <v>3346</v>
      </c>
      <c r="F409" s="4" t="s">
        <v>6</v>
      </c>
    </row>
    <row r="410" spans="1:6" x14ac:dyDescent="0.2">
      <c r="A410" s="4" t="s">
        <v>1655</v>
      </c>
      <c r="B410" s="4" t="s">
        <v>1654</v>
      </c>
      <c r="C410" s="4" t="s">
        <v>3342</v>
      </c>
      <c r="D410" s="4" t="s">
        <v>3343</v>
      </c>
      <c r="E410" s="4" t="s">
        <v>3344</v>
      </c>
      <c r="F410" s="4" t="s">
        <v>6</v>
      </c>
    </row>
    <row r="411" spans="1:6" x14ac:dyDescent="0.2">
      <c r="A411" s="4" t="s">
        <v>476</v>
      </c>
      <c r="B411" s="4">
        <v>1013</v>
      </c>
      <c r="C411" s="4" t="s">
        <v>3339</v>
      </c>
      <c r="D411" s="4" t="s">
        <v>3340</v>
      </c>
      <c r="E411" s="4" t="s">
        <v>3341</v>
      </c>
      <c r="F411" s="4" t="s">
        <v>124</v>
      </c>
    </row>
    <row r="412" spans="1:6" x14ac:dyDescent="0.2">
      <c r="A412" s="4" t="s">
        <v>68</v>
      </c>
      <c r="B412" s="4" t="s">
        <v>769</v>
      </c>
      <c r="C412" s="4" t="s">
        <v>3336</v>
      </c>
      <c r="D412" s="5" t="s">
        <v>3337</v>
      </c>
      <c r="E412" s="5" t="s">
        <v>3338</v>
      </c>
      <c r="F412" s="4" t="s">
        <v>69</v>
      </c>
    </row>
    <row r="413" spans="1:6" x14ac:dyDescent="0.2">
      <c r="A413" s="4" t="s">
        <v>158</v>
      </c>
      <c r="B413" s="4" t="s">
        <v>1653</v>
      </c>
      <c r="C413" s="4" t="s">
        <v>3333</v>
      </c>
      <c r="D413" s="5" t="s">
        <v>3334</v>
      </c>
      <c r="E413" s="5" t="s">
        <v>3335</v>
      </c>
      <c r="F413" s="4" t="s">
        <v>6</v>
      </c>
    </row>
    <row r="414" spans="1:6" x14ac:dyDescent="0.2">
      <c r="A414" s="4" t="s">
        <v>257</v>
      </c>
      <c r="B414" s="4">
        <v>501</v>
      </c>
      <c r="C414" s="4" t="s">
        <v>3330</v>
      </c>
      <c r="D414" s="5" t="s">
        <v>3331</v>
      </c>
      <c r="E414" s="4" t="s">
        <v>3332</v>
      </c>
      <c r="F414" s="4" t="s">
        <v>11</v>
      </c>
    </row>
    <row r="415" spans="1:6" x14ac:dyDescent="0.2">
      <c r="A415" s="4" t="s">
        <v>1652</v>
      </c>
      <c r="B415" s="4" t="s">
        <v>1651</v>
      </c>
      <c r="C415" s="4" t="s">
        <v>758</v>
      </c>
      <c r="D415" s="4" t="s">
        <v>3328</v>
      </c>
      <c r="E415" s="4" t="s">
        <v>3329</v>
      </c>
      <c r="F415" s="4" t="s">
        <v>6</v>
      </c>
    </row>
    <row r="416" spans="1:6" x14ac:dyDescent="0.2">
      <c r="A416" s="4" t="s">
        <v>925</v>
      </c>
      <c r="B416" s="4">
        <v>4212</v>
      </c>
      <c r="C416" s="4" t="s">
        <v>3325</v>
      </c>
      <c r="D416" s="5" t="s">
        <v>3326</v>
      </c>
      <c r="E416" s="5" t="s">
        <v>3327</v>
      </c>
      <c r="F416" s="4" t="s">
        <v>926</v>
      </c>
    </row>
    <row r="417" spans="1:6" x14ac:dyDescent="0.2">
      <c r="A417" s="4" t="s">
        <v>514</v>
      </c>
      <c r="B417" s="4" t="s">
        <v>1650</v>
      </c>
      <c r="C417" s="4" t="s">
        <v>3322</v>
      </c>
      <c r="D417" s="4" t="s">
        <v>3323</v>
      </c>
      <c r="E417" s="4" t="s">
        <v>3324</v>
      </c>
      <c r="F417" s="4" t="s">
        <v>515</v>
      </c>
    </row>
    <row r="418" spans="1:6" x14ac:dyDescent="0.2">
      <c r="A418" s="4" t="s">
        <v>964</v>
      </c>
      <c r="B418" s="4" t="s">
        <v>1648</v>
      </c>
      <c r="C418" s="4" t="s">
        <v>3319</v>
      </c>
      <c r="D418" s="4" t="s">
        <v>3320</v>
      </c>
      <c r="E418" s="4" t="s">
        <v>3182</v>
      </c>
      <c r="F418" s="4" t="s">
        <v>6</v>
      </c>
    </row>
    <row r="419" spans="1:6" x14ac:dyDescent="0.2">
      <c r="A419" s="4" t="s">
        <v>1649</v>
      </c>
      <c r="B419" s="4">
        <v>1099</v>
      </c>
      <c r="C419" s="4" t="s">
        <v>3319</v>
      </c>
      <c r="D419" s="4" t="s">
        <v>3321</v>
      </c>
      <c r="E419" s="4" t="s">
        <v>872</v>
      </c>
      <c r="F419" s="4" t="s">
        <v>391</v>
      </c>
    </row>
    <row r="420" spans="1:6" x14ac:dyDescent="0.2">
      <c r="A420" s="4" t="s">
        <v>266</v>
      </c>
      <c r="B420" s="4" t="s">
        <v>1647</v>
      </c>
      <c r="C420" s="4" t="s">
        <v>757</v>
      </c>
      <c r="D420" s="5" t="s">
        <v>986</v>
      </c>
      <c r="E420" s="5" t="s">
        <v>3318</v>
      </c>
      <c r="F420" s="4" t="s">
        <v>6</v>
      </c>
    </row>
    <row r="421" spans="1:6" x14ac:dyDescent="0.2">
      <c r="A421" s="4" t="s">
        <v>917</v>
      </c>
      <c r="B421" s="4" t="s">
        <v>1646</v>
      </c>
      <c r="C421" s="4" t="s">
        <v>3316</v>
      </c>
      <c r="D421" s="4" t="s">
        <v>3317</v>
      </c>
      <c r="E421" s="4" t="s">
        <v>1778</v>
      </c>
      <c r="F421" s="4" t="s">
        <v>6</v>
      </c>
    </row>
    <row r="422" spans="1:6" x14ac:dyDescent="0.2">
      <c r="A422" s="4" t="s">
        <v>257</v>
      </c>
      <c r="B422" s="4" t="s">
        <v>1645</v>
      </c>
      <c r="C422" s="4" t="s">
        <v>1057</v>
      </c>
      <c r="D422" s="5" t="s">
        <v>3314</v>
      </c>
      <c r="E422" s="5" t="s">
        <v>3315</v>
      </c>
      <c r="F422" s="4" t="s">
        <v>11</v>
      </c>
    </row>
    <row r="423" spans="1:6" x14ac:dyDescent="0.2">
      <c r="A423" s="4" t="s">
        <v>1644</v>
      </c>
      <c r="B423" s="4">
        <v>11390</v>
      </c>
      <c r="C423" s="4" t="s">
        <v>3312</v>
      </c>
      <c r="D423" s="4" t="s">
        <v>3313</v>
      </c>
      <c r="E423" s="4" t="s">
        <v>2791</v>
      </c>
      <c r="F423" s="4" t="s">
        <v>1125</v>
      </c>
    </row>
    <row r="424" spans="1:6" x14ac:dyDescent="0.2">
      <c r="A424" s="4" t="s">
        <v>88</v>
      </c>
      <c r="B424" s="4" t="s">
        <v>1643</v>
      </c>
      <c r="C424" s="4" t="s">
        <v>3309</v>
      </c>
      <c r="D424" s="5" t="s">
        <v>3310</v>
      </c>
      <c r="E424" s="5" t="s">
        <v>3311</v>
      </c>
      <c r="F424" s="4" t="s">
        <v>6</v>
      </c>
    </row>
    <row r="425" spans="1:6" x14ac:dyDescent="0.2">
      <c r="A425" s="4" t="s">
        <v>1642</v>
      </c>
      <c r="B425" s="4">
        <v>1094</v>
      </c>
      <c r="C425" s="4" t="s">
        <v>3307</v>
      </c>
      <c r="D425" s="4" t="s">
        <v>3308</v>
      </c>
      <c r="E425" s="4" t="s">
        <v>1750</v>
      </c>
      <c r="F425" s="4" t="s">
        <v>66</v>
      </c>
    </row>
    <row r="426" spans="1:6" x14ac:dyDescent="0.2">
      <c r="A426" s="4" t="s">
        <v>115</v>
      </c>
      <c r="B426" s="4" t="s">
        <v>1641</v>
      </c>
      <c r="C426" s="4" t="s">
        <v>3304</v>
      </c>
      <c r="D426" s="4" t="s">
        <v>3305</v>
      </c>
      <c r="E426" s="4" t="s">
        <v>3306</v>
      </c>
      <c r="F426" s="4" t="s">
        <v>116</v>
      </c>
    </row>
    <row r="427" spans="1:6" x14ac:dyDescent="0.2">
      <c r="A427" s="4" t="s">
        <v>1640</v>
      </c>
      <c r="B427" s="4" t="s">
        <v>1639</v>
      </c>
      <c r="C427" s="4" t="s">
        <v>1055</v>
      </c>
      <c r="D427" s="5" t="s">
        <v>3302</v>
      </c>
      <c r="E427" s="5" t="s">
        <v>3303</v>
      </c>
      <c r="F427" s="4" t="s">
        <v>6</v>
      </c>
    </row>
    <row r="428" spans="1:6" x14ac:dyDescent="0.2">
      <c r="A428" s="4" t="s">
        <v>536</v>
      </c>
      <c r="B428" s="4">
        <v>1036</v>
      </c>
      <c r="C428" s="4" t="s">
        <v>3301</v>
      </c>
      <c r="D428" s="5" t="s">
        <v>1944</v>
      </c>
      <c r="E428" s="4" t="s">
        <v>1945</v>
      </c>
      <c r="F428" s="4" t="s">
        <v>281</v>
      </c>
    </row>
    <row r="429" spans="1:6" x14ac:dyDescent="0.2">
      <c r="A429" s="4" t="s">
        <v>1638</v>
      </c>
      <c r="B429" s="4" t="s">
        <v>1637</v>
      </c>
      <c r="C429" s="4" t="s">
        <v>1054</v>
      </c>
      <c r="D429" s="5" t="s">
        <v>3299</v>
      </c>
      <c r="E429" s="4" t="s">
        <v>3300</v>
      </c>
      <c r="F429" s="4" t="s">
        <v>104</v>
      </c>
    </row>
    <row r="430" spans="1:6" x14ac:dyDescent="0.2">
      <c r="A430" s="4" t="s">
        <v>1636</v>
      </c>
      <c r="B430" s="4" t="s">
        <v>1635</v>
      </c>
      <c r="C430" s="4" t="s">
        <v>756</v>
      </c>
      <c r="D430" s="5" t="s">
        <v>3297</v>
      </c>
      <c r="E430" s="5" t="s">
        <v>3298</v>
      </c>
      <c r="F430" s="4" t="s">
        <v>6</v>
      </c>
    </row>
    <row r="431" spans="1:6" x14ac:dyDescent="0.2">
      <c r="A431" s="4" t="s">
        <v>799</v>
      </c>
      <c r="B431" s="4">
        <v>534</v>
      </c>
      <c r="C431" s="4" t="s">
        <v>3294</v>
      </c>
      <c r="D431" s="5" t="s">
        <v>3295</v>
      </c>
      <c r="E431" s="5" t="s">
        <v>3296</v>
      </c>
      <c r="F431" s="4" t="s">
        <v>6</v>
      </c>
    </row>
    <row r="432" spans="1:6" x14ac:dyDescent="0.2">
      <c r="A432" s="4" t="s">
        <v>961</v>
      </c>
      <c r="B432" s="4" t="s">
        <v>1634</v>
      </c>
      <c r="C432" s="4" t="s">
        <v>1053</v>
      </c>
      <c r="D432" s="5" t="s">
        <v>3292</v>
      </c>
      <c r="E432" s="5" t="s">
        <v>3293</v>
      </c>
      <c r="F432" s="4" t="s">
        <v>962</v>
      </c>
    </row>
    <row r="433" spans="1:6" x14ac:dyDescent="0.2">
      <c r="A433" s="4" t="s">
        <v>184</v>
      </c>
      <c r="B433" s="4" t="s">
        <v>1633</v>
      </c>
      <c r="C433" s="4" t="s">
        <v>3290</v>
      </c>
      <c r="D433" s="5" t="s">
        <v>3291</v>
      </c>
      <c r="E433" s="5" t="s">
        <v>1826</v>
      </c>
      <c r="F433" s="4" t="s">
        <v>185</v>
      </c>
    </row>
    <row r="434" spans="1:6" x14ac:dyDescent="0.2">
      <c r="A434" s="4" t="s">
        <v>591</v>
      </c>
      <c r="B434" s="4" t="s">
        <v>972</v>
      </c>
      <c r="C434" s="4" t="s">
        <v>3288</v>
      </c>
      <c r="D434" s="4" t="s">
        <v>3289</v>
      </c>
      <c r="E434" s="4" t="s">
        <v>3046</v>
      </c>
      <c r="F434" s="4" t="s">
        <v>592</v>
      </c>
    </row>
    <row r="435" spans="1:6" x14ac:dyDescent="0.2">
      <c r="A435" s="4" t="s">
        <v>417</v>
      </c>
      <c r="B435" s="4" t="s">
        <v>980</v>
      </c>
      <c r="C435" s="4" t="s">
        <v>755</v>
      </c>
      <c r="D435" s="4" t="s">
        <v>3286</v>
      </c>
      <c r="E435" s="4" t="s">
        <v>3287</v>
      </c>
      <c r="F435" s="4" t="s">
        <v>6</v>
      </c>
    </row>
    <row r="436" spans="1:6" x14ac:dyDescent="0.2">
      <c r="A436" s="4" t="s">
        <v>489</v>
      </c>
      <c r="B436" s="4">
        <v>644</v>
      </c>
      <c r="C436" s="4" t="s">
        <v>3283</v>
      </c>
      <c r="D436" s="5" t="s">
        <v>3284</v>
      </c>
      <c r="E436" s="5" t="s">
        <v>3285</v>
      </c>
      <c r="F436" s="4" t="s">
        <v>6</v>
      </c>
    </row>
    <row r="437" spans="1:6" x14ac:dyDescent="0.2">
      <c r="A437" s="4" t="s">
        <v>1632</v>
      </c>
      <c r="B437" s="4" t="s">
        <v>869</v>
      </c>
      <c r="C437" s="4" t="s">
        <v>1052</v>
      </c>
      <c r="D437" s="5" t="s">
        <v>3281</v>
      </c>
      <c r="E437" s="5" t="s">
        <v>3282</v>
      </c>
      <c r="F437" s="4" t="s">
        <v>96</v>
      </c>
    </row>
    <row r="438" spans="1:6" x14ac:dyDescent="0.2">
      <c r="A438" s="4" t="s">
        <v>914</v>
      </c>
      <c r="B438" s="4" t="s">
        <v>1631</v>
      </c>
      <c r="C438" s="4" t="s">
        <v>754</v>
      </c>
      <c r="D438" s="5" t="s">
        <v>3279</v>
      </c>
      <c r="E438" s="5" t="s">
        <v>3280</v>
      </c>
      <c r="F438" s="4" t="s">
        <v>347</v>
      </c>
    </row>
    <row r="439" spans="1:6" x14ac:dyDescent="0.2">
      <c r="A439" s="4" t="s">
        <v>274</v>
      </c>
      <c r="B439" s="4" t="s">
        <v>1630</v>
      </c>
      <c r="C439" s="4" t="s">
        <v>3277</v>
      </c>
      <c r="D439" s="4" t="s">
        <v>3278</v>
      </c>
      <c r="E439" s="4" t="s">
        <v>3266</v>
      </c>
      <c r="F439" s="4" t="s">
        <v>275</v>
      </c>
    </row>
    <row r="440" spans="1:6" x14ac:dyDescent="0.2">
      <c r="A440" s="4" t="s">
        <v>928</v>
      </c>
      <c r="B440" s="4">
        <v>1452</v>
      </c>
      <c r="C440" s="4" t="s">
        <v>1051</v>
      </c>
      <c r="D440" s="5" t="s">
        <v>3275</v>
      </c>
      <c r="E440" s="5" t="s">
        <v>3276</v>
      </c>
      <c r="F440" s="4" t="s">
        <v>20</v>
      </c>
    </row>
    <row r="441" spans="1:6" x14ac:dyDescent="0.2">
      <c r="A441" s="4" t="s">
        <v>462</v>
      </c>
      <c r="B441" s="4" t="s">
        <v>1629</v>
      </c>
      <c r="C441" s="4" t="s">
        <v>3272</v>
      </c>
      <c r="D441" s="5" t="s">
        <v>3273</v>
      </c>
      <c r="E441" s="4" t="s">
        <v>3274</v>
      </c>
      <c r="F441" s="4" t="s">
        <v>463</v>
      </c>
    </row>
    <row r="442" spans="1:6" x14ac:dyDescent="0.2">
      <c r="A442" s="4" t="s">
        <v>894</v>
      </c>
      <c r="B442" s="4" t="s">
        <v>1628</v>
      </c>
      <c r="C442" s="4" t="s">
        <v>1050</v>
      </c>
      <c r="D442" s="4" t="s">
        <v>3270</v>
      </c>
      <c r="E442" s="4" t="s">
        <v>3271</v>
      </c>
      <c r="F442" s="4" t="s">
        <v>535</v>
      </c>
    </row>
    <row r="443" spans="1:6" x14ac:dyDescent="0.2">
      <c r="A443" s="4" t="s">
        <v>1627</v>
      </c>
      <c r="B443" s="4">
        <v>1234</v>
      </c>
      <c r="C443" s="4" t="s">
        <v>3267</v>
      </c>
      <c r="D443" s="5" t="s">
        <v>3268</v>
      </c>
      <c r="E443" s="4" t="s">
        <v>3269</v>
      </c>
      <c r="F443" s="4" t="s">
        <v>101</v>
      </c>
    </row>
    <row r="444" spans="1:6" x14ac:dyDescent="0.2">
      <c r="A444" s="4" t="s">
        <v>469</v>
      </c>
      <c r="B444" s="4">
        <v>1300</v>
      </c>
      <c r="C444" s="4" t="s">
        <v>3262</v>
      </c>
      <c r="D444" s="4" t="s">
        <v>3263</v>
      </c>
      <c r="E444" s="4" t="s">
        <v>3264</v>
      </c>
      <c r="F444" s="4" t="s">
        <v>470</v>
      </c>
    </row>
    <row r="445" spans="1:6" x14ac:dyDescent="0.2">
      <c r="A445" s="4" t="s">
        <v>1626</v>
      </c>
      <c r="B445" s="4">
        <v>10510</v>
      </c>
      <c r="C445" s="4" t="s">
        <v>3262</v>
      </c>
      <c r="D445" s="4" t="s">
        <v>3265</v>
      </c>
      <c r="E445" s="4" t="s">
        <v>3266</v>
      </c>
      <c r="F445" s="4" t="s">
        <v>72</v>
      </c>
    </row>
    <row r="446" spans="1:6" x14ac:dyDescent="0.2">
      <c r="A446" s="4" t="s">
        <v>1625</v>
      </c>
      <c r="B446" s="4" t="s">
        <v>1624</v>
      </c>
      <c r="C446" s="4" t="s">
        <v>3259</v>
      </c>
      <c r="D446" s="4" t="s">
        <v>3260</v>
      </c>
      <c r="E446" s="4" t="s">
        <v>3261</v>
      </c>
      <c r="F446" s="4" t="s">
        <v>6</v>
      </c>
    </row>
    <row r="447" spans="1:6" x14ac:dyDescent="0.2">
      <c r="A447" s="4" t="s">
        <v>1623</v>
      </c>
      <c r="B447" s="4">
        <v>1085</v>
      </c>
      <c r="C447" s="4" t="s">
        <v>3257</v>
      </c>
      <c r="D447" s="4" t="s">
        <v>3258</v>
      </c>
      <c r="E447" s="4" t="s">
        <v>879</v>
      </c>
      <c r="F447" s="4" t="s">
        <v>15</v>
      </c>
    </row>
    <row r="448" spans="1:6" x14ac:dyDescent="0.2">
      <c r="A448" s="4" t="s">
        <v>903</v>
      </c>
      <c r="B448" s="4" t="s">
        <v>1622</v>
      </c>
      <c r="C448" s="4" t="s">
        <v>3254</v>
      </c>
      <c r="D448" s="5" t="s">
        <v>3255</v>
      </c>
      <c r="E448" s="4" t="s">
        <v>3256</v>
      </c>
      <c r="F448" s="4" t="s">
        <v>6</v>
      </c>
    </row>
    <row r="449" spans="1:6" x14ac:dyDescent="0.2">
      <c r="A449" s="4" t="s">
        <v>709</v>
      </c>
      <c r="B449" s="4">
        <v>8597</v>
      </c>
      <c r="C449" s="4" t="s">
        <v>3251</v>
      </c>
      <c r="D449" s="4" t="s">
        <v>3252</v>
      </c>
      <c r="E449" s="4" t="s">
        <v>3253</v>
      </c>
      <c r="F449" s="4" t="s">
        <v>702</v>
      </c>
    </row>
    <row r="450" spans="1:6" x14ac:dyDescent="0.2">
      <c r="A450" s="4" t="s">
        <v>112</v>
      </c>
      <c r="B450" s="4" t="s">
        <v>859</v>
      </c>
      <c r="C450" s="4" t="s">
        <v>1049</v>
      </c>
      <c r="D450" s="5" t="s">
        <v>3249</v>
      </c>
      <c r="E450" s="4" t="s">
        <v>3250</v>
      </c>
      <c r="F450" s="4" t="s">
        <v>113</v>
      </c>
    </row>
    <row r="451" spans="1:6" x14ac:dyDescent="0.2">
      <c r="A451" s="4" t="s">
        <v>10</v>
      </c>
      <c r="B451" s="4" t="s">
        <v>1621</v>
      </c>
      <c r="C451" s="4" t="s">
        <v>3244</v>
      </c>
      <c r="D451" s="5" t="s">
        <v>3245</v>
      </c>
      <c r="E451" s="5" t="s">
        <v>3246</v>
      </c>
      <c r="F451" s="4" t="s">
        <v>11</v>
      </c>
    </row>
    <row r="452" spans="1:6" x14ac:dyDescent="0.2">
      <c r="A452" s="4" t="s">
        <v>943</v>
      </c>
      <c r="B452" s="4">
        <v>1401</v>
      </c>
      <c r="C452" s="4" t="s">
        <v>3244</v>
      </c>
      <c r="D452" s="4" t="s">
        <v>3247</v>
      </c>
      <c r="E452" s="4" t="s">
        <v>3248</v>
      </c>
      <c r="F452" s="4" t="s">
        <v>944</v>
      </c>
    </row>
    <row r="453" spans="1:6" x14ac:dyDescent="0.2">
      <c r="A453" s="4" t="s">
        <v>884</v>
      </c>
      <c r="B453" s="4" t="s">
        <v>1620</v>
      </c>
      <c r="C453" s="4" t="s">
        <v>3242</v>
      </c>
      <c r="D453" s="5" t="s">
        <v>3243</v>
      </c>
      <c r="E453" s="5" t="s">
        <v>1056</v>
      </c>
      <c r="F453" s="4" t="s">
        <v>6</v>
      </c>
    </row>
    <row r="454" spans="1:6" x14ac:dyDescent="0.2">
      <c r="A454" s="4" t="s">
        <v>552</v>
      </c>
      <c r="B454" s="4" t="s">
        <v>1619</v>
      </c>
      <c r="C454" s="4" t="s">
        <v>3239</v>
      </c>
      <c r="D454" s="5" t="s">
        <v>3240</v>
      </c>
      <c r="E454" s="5" t="s">
        <v>3241</v>
      </c>
      <c r="F454" s="4" t="s">
        <v>281</v>
      </c>
    </row>
    <row r="455" spans="1:6" x14ac:dyDescent="0.2">
      <c r="A455" s="4" t="s">
        <v>61</v>
      </c>
      <c r="B455" s="4" t="s">
        <v>1618</v>
      </c>
      <c r="C455" s="4" t="s">
        <v>3236</v>
      </c>
      <c r="D455" s="4" t="s">
        <v>3237</v>
      </c>
      <c r="E455" s="4" t="s">
        <v>3238</v>
      </c>
      <c r="F455" s="4" t="s">
        <v>62</v>
      </c>
    </row>
    <row r="456" spans="1:6" x14ac:dyDescent="0.2">
      <c r="A456" s="4" t="s">
        <v>497</v>
      </c>
      <c r="B456" s="4">
        <v>2140</v>
      </c>
      <c r="C456" s="4" t="s">
        <v>3233</v>
      </c>
      <c r="D456" s="5" t="s">
        <v>3234</v>
      </c>
      <c r="E456" s="5" t="s">
        <v>3235</v>
      </c>
      <c r="F456" s="4" t="s">
        <v>6</v>
      </c>
    </row>
    <row r="457" spans="1:6" x14ac:dyDescent="0.2">
      <c r="A457" s="4" t="s">
        <v>42</v>
      </c>
      <c r="B457" s="4" t="s">
        <v>984</v>
      </c>
      <c r="C457" s="4" t="s">
        <v>1046</v>
      </c>
      <c r="D457" s="5" t="s">
        <v>3231</v>
      </c>
      <c r="E457" s="4" t="s">
        <v>3232</v>
      </c>
      <c r="F457" s="4" t="s">
        <v>43</v>
      </c>
    </row>
    <row r="458" spans="1:6" x14ac:dyDescent="0.2">
      <c r="A458" s="4" t="s">
        <v>1617</v>
      </c>
      <c r="B458" s="4" t="s">
        <v>1616</v>
      </c>
      <c r="C458" s="4" t="s">
        <v>3228</v>
      </c>
      <c r="D458" s="4" t="s">
        <v>3229</v>
      </c>
      <c r="E458" s="4" t="s">
        <v>3230</v>
      </c>
      <c r="F458" s="4" t="s">
        <v>6</v>
      </c>
    </row>
    <row r="459" spans="1:6" x14ac:dyDescent="0.2">
      <c r="A459" s="4" t="s">
        <v>532</v>
      </c>
      <c r="B459" s="4">
        <v>3036</v>
      </c>
      <c r="C459" s="4" t="s">
        <v>3225</v>
      </c>
      <c r="D459" s="4" t="s">
        <v>3226</v>
      </c>
      <c r="E459" s="4" t="s">
        <v>3227</v>
      </c>
      <c r="F459" s="4" t="s">
        <v>533</v>
      </c>
    </row>
    <row r="460" spans="1:6" x14ac:dyDescent="0.2">
      <c r="A460" s="4" t="s">
        <v>1615</v>
      </c>
      <c r="B460" s="4" t="s">
        <v>1614</v>
      </c>
      <c r="C460" s="4" t="s">
        <v>3222</v>
      </c>
      <c r="D460" s="5" t="s">
        <v>3223</v>
      </c>
      <c r="E460" s="5" t="s">
        <v>3224</v>
      </c>
      <c r="F460" s="4" t="s">
        <v>141</v>
      </c>
    </row>
    <row r="461" spans="1:6" x14ac:dyDescent="0.2">
      <c r="A461" s="4" t="s">
        <v>1613</v>
      </c>
      <c r="B461" s="4" t="s">
        <v>1612</v>
      </c>
      <c r="C461" s="4" t="s">
        <v>3219</v>
      </c>
      <c r="D461" s="4" t="s">
        <v>3220</v>
      </c>
      <c r="E461" s="4" t="s">
        <v>3221</v>
      </c>
      <c r="F461" s="4" t="s">
        <v>6</v>
      </c>
    </row>
    <row r="462" spans="1:6" x14ac:dyDescent="0.2">
      <c r="A462" s="4" t="s">
        <v>208</v>
      </c>
      <c r="B462" s="4" t="s">
        <v>1611</v>
      </c>
      <c r="C462" s="4" t="s">
        <v>3216</v>
      </c>
      <c r="D462" s="5" t="s">
        <v>3217</v>
      </c>
      <c r="E462" s="5" t="s">
        <v>3218</v>
      </c>
      <c r="F462" s="4" t="s">
        <v>6</v>
      </c>
    </row>
    <row r="463" spans="1:6" x14ac:dyDescent="0.2">
      <c r="A463" s="4" t="s">
        <v>562</v>
      </c>
      <c r="B463" s="4" t="s">
        <v>1610</v>
      </c>
      <c r="C463" s="4" t="s">
        <v>3213</v>
      </c>
      <c r="D463" s="4" t="s">
        <v>3214</v>
      </c>
      <c r="E463" s="4" t="s">
        <v>3215</v>
      </c>
      <c r="F463" s="4" t="s">
        <v>563</v>
      </c>
    </row>
    <row r="464" spans="1:6" x14ac:dyDescent="0.2">
      <c r="A464" s="4" t="s">
        <v>588</v>
      </c>
      <c r="B464" s="4" t="s">
        <v>1609</v>
      </c>
      <c r="C464" s="4" t="s">
        <v>3210</v>
      </c>
      <c r="D464" s="4" t="s">
        <v>3211</v>
      </c>
      <c r="E464" s="4" t="s">
        <v>3212</v>
      </c>
      <c r="F464" s="4" t="s">
        <v>83</v>
      </c>
    </row>
    <row r="465" spans="1:6" x14ac:dyDescent="0.2">
      <c r="A465" s="4" t="s">
        <v>80</v>
      </c>
      <c r="B465" s="4" t="s">
        <v>1608</v>
      </c>
      <c r="C465" s="4" t="s">
        <v>3207</v>
      </c>
      <c r="D465" s="4" t="s">
        <v>3208</v>
      </c>
      <c r="E465" s="4" t="s">
        <v>3209</v>
      </c>
      <c r="F465" s="4" t="s">
        <v>81</v>
      </c>
    </row>
    <row r="466" spans="1:6" x14ac:dyDescent="0.2">
      <c r="A466" s="4" t="s">
        <v>537</v>
      </c>
      <c r="B466" s="4">
        <v>605</v>
      </c>
      <c r="C466" s="4" t="s">
        <v>3204</v>
      </c>
      <c r="D466" s="5" t="s">
        <v>3205</v>
      </c>
      <c r="E466" s="4" t="s">
        <v>3206</v>
      </c>
      <c r="F466" s="4" t="s">
        <v>538</v>
      </c>
    </row>
    <row r="467" spans="1:6" x14ac:dyDescent="0.2">
      <c r="A467" s="4" t="s">
        <v>289</v>
      </c>
      <c r="B467" s="4" t="s">
        <v>1607</v>
      </c>
      <c r="C467" s="4" t="s">
        <v>3202</v>
      </c>
      <c r="D467" s="4" t="s">
        <v>3203</v>
      </c>
      <c r="E467" s="4" t="s">
        <v>2037</v>
      </c>
      <c r="F467" s="4" t="s">
        <v>290</v>
      </c>
    </row>
    <row r="468" spans="1:6" x14ac:dyDescent="0.2">
      <c r="A468" s="4" t="s">
        <v>618</v>
      </c>
      <c r="B468" s="4" t="s">
        <v>1606</v>
      </c>
      <c r="C468" s="4" t="s">
        <v>3200</v>
      </c>
      <c r="D468" s="4" t="s">
        <v>3201</v>
      </c>
      <c r="E468" s="4" t="s">
        <v>2940</v>
      </c>
      <c r="F468" s="4" t="s">
        <v>619</v>
      </c>
    </row>
    <row r="469" spans="1:6" x14ac:dyDescent="0.2">
      <c r="A469" s="4" t="s">
        <v>52</v>
      </c>
      <c r="B469" s="4" t="s">
        <v>1605</v>
      </c>
      <c r="C469" s="4" t="s">
        <v>3197</v>
      </c>
      <c r="D469" s="5" t="s">
        <v>3198</v>
      </c>
      <c r="E469" s="4" t="s">
        <v>3199</v>
      </c>
      <c r="F469" s="4" t="s">
        <v>11</v>
      </c>
    </row>
    <row r="470" spans="1:6" x14ac:dyDescent="0.2">
      <c r="A470" s="4" t="s">
        <v>1604</v>
      </c>
      <c r="B470" s="4" t="s">
        <v>1603</v>
      </c>
      <c r="C470" s="4" t="s">
        <v>3194</v>
      </c>
      <c r="D470" s="5" t="s">
        <v>3195</v>
      </c>
      <c r="E470" s="4" t="s">
        <v>3196</v>
      </c>
      <c r="F470" s="4" t="s">
        <v>281</v>
      </c>
    </row>
    <row r="471" spans="1:6" x14ac:dyDescent="0.2">
      <c r="A471" s="4" t="s">
        <v>209</v>
      </c>
      <c r="B471" s="4" t="s">
        <v>1602</v>
      </c>
      <c r="C471" s="4" t="s">
        <v>3191</v>
      </c>
      <c r="D471" s="4" t="s">
        <v>3192</v>
      </c>
      <c r="E471" s="4" t="s">
        <v>3193</v>
      </c>
      <c r="F471" s="4" t="s">
        <v>29</v>
      </c>
    </row>
    <row r="472" spans="1:6" x14ac:dyDescent="0.2">
      <c r="A472" s="4" t="s">
        <v>1601</v>
      </c>
      <c r="B472" s="4" t="s">
        <v>1600</v>
      </c>
      <c r="C472" s="4" t="s">
        <v>3188</v>
      </c>
      <c r="D472" s="4" t="s">
        <v>3189</v>
      </c>
      <c r="E472" s="4" t="s">
        <v>3190</v>
      </c>
      <c r="F472" s="4" t="s">
        <v>6</v>
      </c>
    </row>
    <row r="473" spans="1:6" x14ac:dyDescent="0.2">
      <c r="A473" s="4" t="s">
        <v>1599</v>
      </c>
      <c r="B473" s="4" t="s">
        <v>1598</v>
      </c>
      <c r="C473" s="4" t="s">
        <v>3186</v>
      </c>
      <c r="D473" s="4" t="s">
        <v>3187</v>
      </c>
      <c r="E473" s="4" t="s">
        <v>2158</v>
      </c>
      <c r="F473" s="4" t="s">
        <v>6</v>
      </c>
    </row>
    <row r="474" spans="1:6" x14ac:dyDescent="0.2">
      <c r="A474" s="4" t="s">
        <v>420</v>
      </c>
      <c r="B474" s="4" t="s">
        <v>1597</v>
      </c>
      <c r="C474" s="4" t="s">
        <v>3183</v>
      </c>
      <c r="D474" s="4" t="s">
        <v>3184</v>
      </c>
      <c r="E474" s="4" t="s">
        <v>3185</v>
      </c>
      <c r="F474" s="4" t="s">
        <v>6</v>
      </c>
    </row>
    <row r="475" spans="1:6" x14ac:dyDescent="0.2">
      <c r="A475" s="4" t="s">
        <v>1595</v>
      </c>
      <c r="B475" s="4" t="s">
        <v>1594</v>
      </c>
      <c r="C475" s="4" t="s">
        <v>3180</v>
      </c>
      <c r="D475" s="4" t="s">
        <v>3181</v>
      </c>
      <c r="E475" s="4" t="s">
        <v>3182</v>
      </c>
      <c r="F475" s="4" t="s">
        <v>1596</v>
      </c>
    </row>
    <row r="476" spans="1:6" x14ac:dyDescent="0.2">
      <c r="A476" s="4" t="s">
        <v>503</v>
      </c>
      <c r="B476" s="4" t="s">
        <v>1593</v>
      </c>
      <c r="C476" s="4" t="s">
        <v>3178</v>
      </c>
      <c r="D476" s="4" t="s">
        <v>802</v>
      </c>
      <c r="E476" s="4" t="s">
        <v>3179</v>
      </c>
      <c r="F476" s="4" t="s">
        <v>504</v>
      </c>
    </row>
    <row r="477" spans="1:6" x14ac:dyDescent="0.2">
      <c r="A477" s="4" t="s">
        <v>524</v>
      </c>
      <c r="B477" s="4">
        <v>2439</v>
      </c>
      <c r="C477" s="4" t="s">
        <v>3176</v>
      </c>
      <c r="D477" s="4" t="s">
        <v>3177</v>
      </c>
      <c r="E477" s="4" t="s">
        <v>2142</v>
      </c>
      <c r="F477" s="4" t="s">
        <v>525</v>
      </c>
    </row>
    <row r="478" spans="1:6" x14ac:dyDescent="0.2">
      <c r="A478" s="4" t="s">
        <v>974</v>
      </c>
      <c r="B478" s="4" t="s">
        <v>1592</v>
      </c>
      <c r="C478" s="4" t="s">
        <v>3173</v>
      </c>
      <c r="D478" s="4" t="s">
        <v>3174</v>
      </c>
      <c r="E478" s="4" t="s">
        <v>3175</v>
      </c>
      <c r="F478" s="4" t="s">
        <v>6</v>
      </c>
    </row>
    <row r="479" spans="1:6" x14ac:dyDescent="0.2">
      <c r="A479" s="4" t="s">
        <v>1591</v>
      </c>
      <c r="B479" s="4" t="s">
        <v>1590</v>
      </c>
      <c r="C479" s="4" t="s">
        <v>3171</v>
      </c>
      <c r="D479" s="4" t="s">
        <v>3172</v>
      </c>
      <c r="E479" s="4" t="s">
        <v>2247</v>
      </c>
      <c r="F479" s="4" t="s">
        <v>276</v>
      </c>
    </row>
    <row r="480" spans="1:6" x14ac:dyDescent="0.2">
      <c r="A480" s="4" t="s">
        <v>1588</v>
      </c>
      <c r="B480" s="4">
        <v>2715</v>
      </c>
      <c r="C480" s="4" t="s">
        <v>3168</v>
      </c>
      <c r="D480" s="4" t="s">
        <v>3169</v>
      </c>
      <c r="E480" s="4" t="s">
        <v>3170</v>
      </c>
      <c r="F480" s="4" t="s">
        <v>1589</v>
      </c>
    </row>
    <row r="481" spans="1:6" x14ac:dyDescent="0.2">
      <c r="A481" s="4" t="s">
        <v>965</v>
      </c>
      <c r="B481" s="4">
        <v>1099</v>
      </c>
      <c r="C481" s="4" t="s">
        <v>3165</v>
      </c>
      <c r="D481" s="4" t="s">
        <v>3166</v>
      </c>
      <c r="E481" s="4" t="s">
        <v>3167</v>
      </c>
      <c r="F481" s="4" t="s">
        <v>140</v>
      </c>
    </row>
    <row r="482" spans="1:6" x14ac:dyDescent="0.2">
      <c r="A482" s="4" t="s">
        <v>246</v>
      </c>
      <c r="B482" s="4" t="s">
        <v>1406</v>
      </c>
      <c r="C482" s="4" t="s">
        <v>3162</v>
      </c>
      <c r="D482" s="4" t="s">
        <v>3163</v>
      </c>
      <c r="E482" s="4" t="s">
        <v>3164</v>
      </c>
      <c r="F482" s="4" t="s">
        <v>11</v>
      </c>
    </row>
    <row r="483" spans="1:6" x14ac:dyDescent="0.2">
      <c r="A483" s="4" t="s">
        <v>1587</v>
      </c>
      <c r="B483" s="4">
        <v>1294</v>
      </c>
      <c r="C483" s="4" t="s">
        <v>3159</v>
      </c>
      <c r="D483" s="5" t="s">
        <v>3160</v>
      </c>
      <c r="E483" s="5" t="s">
        <v>3161</v>
      </c>
      <c r="F483" s="4" t="s">
        <v>6</v>
      </c>
    </row>
    <row r="484" spans="1:6" x14ac:dyDescent="0.2">
      <c r="A484" s="4" t="s">
        <v>479</v>
      </c>
      <c r="B484" s="4">
        <v>652</v>
      </c>
      <c r="C484" s="4" t="s">
        <v>3156</v>
      </c>
      <c r="D484" s="4" t="s">
        <v>3157</v>
      </c>
      <c r="E484" s="4" t="s">
        <v>3158</v>
      </c>
      <c r="F484" s="4" t="s">
        <v>480</v>
      </c>
    </row>
    <row r="485" spans="1:6" x14ac:dyDescent="0.2">
      <c r="A485" s="4" t="s">
        <v>548</v>
      </c>
      <c r="B485" s="4">
        <v>16030</v>
      </c>
      <c r="C485" s="4" t="s">
        <v>3155</v>
      </c>
      <c r="D485" s="4" t="s">
        <v>1015</v>
      </c>
      <c r="E485" s="4" t="s">
        <v>2555</v>
      </c>
      <c r="F485" s="4" t="s">
        <v>549</v>
      </c>
    </row>
    <row r="486" spans="1:6" x14ac:dyDescent="0.2">
      <c r="A486" s="4" t="s">
        <v>338</v>
      </c>
      <c r="B486" s="4" t="s">
        <v>1586</v>
      </c>
      <c r="C486" s="4" t="s">
        <v>3152</v>
      </c>
      <c r="D486" s="4" t="s">
        <v>3153</v>
      </c>
      <c r="E486" s="4" t="s">
        <v>3154</v>
      </c>
      <c r="F486" s="4" t="s">
        <v>6</v>
      </c>
    </row>
    <row r="487" spans="1:6" x14ac:dyDescent="0.2">
      <c r="A487" s="4" t="s">
        <v>1585</v>
      </c>
      <c r="B487" s="4" t="s">
        <v>1584</v>
      </c>
      <c r="C487" s="4" t="s">
        <v>3150</v>
      </c>
      <c r="D487" s="4" t="s">
        <v>909</v>
      </c>
      <c r="E487" s="4" t="s">
        <v>3151</v>
      </c>
      <c r="F487" s="4" t="s">
        <v>6</v>
      </c>
    </row>
    <row r="488" spans="1:6" x14ac:dyDescent="0.2">
      <c r="A488" s="4" t="s">
        <v>383</v>
      </c>
      <c r="B488" s="4" t="s">
        <v>1583</v>
      </c>
      <c r="C488" s="4" t="s">
        <v>3147</v>
      </c>
      <c r="D488" s="4" t="s">
        <v>3148</v>
      </c>
      <c r="E488" s="4" t="s">
        <v>3149</v>
      </c>
      <c r="F488" s="4" t="s">
        <v>384</v>
      </c>
    </row>
    <row r="489" spans="1:6" x14ac:dyDescent="0.2">
      <c r="A489" s="4" t="s">
        <v>1582</v>
      </c>
      <c r="B489" s="4" t="s">
        <v>1581</v>
      </c>
      <c r="C489" s="4" t="s">
        <v>3145</v>
      </c>
      <c r="D489" s="4" t="s">
        <v>3146</v>
      </c>
      <c r="E489" s="4" t="s">
        <v>924</v>
      </c>
      <c r="F489" s="4" t="s">
        <v>6</v>
      </c>
    </row>
    <row r="490" spans="1:6" x14ac:dyDescent="0.2">
      <c r="A490" s="4" t="s">
        <v>635</v>
      </c>
      <c r="B490" s="4" t="s">
        <v>1580</v>
      </c>
      <c r="C490" s="4" t="s">
        <v>3143</v>
      </c>
      <c r="D490" s="4" t="s">
        <v>3144</v>
      </c>
      <c r="E490" s="4" t="s">
        <v>720</v>
      </c>
      <c r="F490" s="4" t="s">
        <v>6</v>
      </c>
    </row>
    <row r="491" spans="1:6" x14ac:dyDescent="0.2">
      <c r="A491" s="4" t="s">
        <v>473</v>
      </c>
      <c r="B491" s="4" t="s">
        <v>1579</v>
      </c>
      <c r="C491" s="4" t="s">
        <v>3141</v>
      </c>
      <c r="D491" s="4" t="s">
        <v>3142</v>
      </c>
      <c r="E491" s="4" t="s">
        <v>3005</v>
      </c>
      <c r="F491" s="4" t="s">
        <v>281</v>
      </c>
    </row>
    <row r="492" spans="1:6" x14ac:dyDescent="0.2">
      <c r="A492" s="4" t="s">
        <v>103</v>
      </c>
      <c r="B492" s="4" t="s">
        <v>1578</v>
      </c>
      <c r="C492" s="4" t="s">
        <v>3138</v>
      </c>
      <c r="D492" s="4" t="s">
        <v>3139</v>
      </c>
      <c r="E492" s="4" t="s">
        <v>3140</v>
      </c>
      <c r="F492" s="4" t="s">
        <v>104</v>
      </c>
    </row>
    <row r="493" spans="1:6" x14ac:dyDescent="0.2">
      <c r="A493" s="4" t="s">
        <v>701</v>
      </c>
      <c r="B493" s="4">
        <v>7861</v>
      </c>
      <c r="C493" s="4" t="s">
        <v>3136</v>
      </c>
      <c r="D493" s="4" t="s">
        <v>3137</v>
      </c>
      <c r="E493" s="4" t="s">
        <v>1020</v>
      </c>
      <c r="F493" s="4" t="s">
        <v>702</v>
      </c>
    </row>
    <row r="494" spans="1:6" x14ac:dyDescent="0.2">
      <c r="A494" s="4" t="s">
        <v>182</v>
      </c>
      <c r="B494" s="4" t="s">
        <v>1577</v>
      </c>
      <c r="C494" s="4" t="s">
        <v>3134</v>
      </c>
      <c r="D494" s="4" t="s">
        <v>3135</v>
      </c>
      <c r="E494" s="4" t="s">
        <v>829</v>
      </c>
      <c r="F494" s="4" t="s">
        <v>183</v>
      </c>
    </row>
    <row r="495" spans="1:6" x14ac:dyDescent="0.2">
      <c r="A495" s="4" t="s">
        <v>950</v>
      </c>
      <c r="B495" s="4" t="s">
        <v>1576</v>
      </c>
      <c r="C495" s="4" t="s">
        <v>3132</v>
      </c>
      <c r="D495" s="4" t="s">
        <v>3133</v>
      </c>
      <c r="E495" s="4" t="s">
        <v>2225</v>
      </c>
      <c r="F495" s="4" t="s">
        <v>951</v>
      </c>
    </row>
    <row r="496" spans="1:6" x14ac:dyDescent="0.2">
      <c r="A496" s="4" t="s">
        <v>875</v>
      </c>
      <c r="B496" s="4">
        <v>1710</v>
      </c>
      <c r="C496" s="4" t="s">
        <v>3130</v>
      </c>
      <c r="D496" s="5" t="s">
        <v>3131</v>
      </c>
      <c r="E496" s="5" t="s">
        <v>2181</v>
      </c>
      <c r="F496" s="4" t="s">
        <v>157</v>
      </c>
    </row>
    <row r="497" spans="1:6" x14ac:dyDescent="0.2">
      <c r="A497" s="4" t="s">
        <v>1575</v>
      </c>
      <c r="B497" s="4" t="s">
        <v>904</v>
      </c>
      <c r="C497" s="4" t="s">
        <v>3128</v>
      </c>
      <c r="D497" s="4" t="s">
        <v>3129</v>
      </c>
      <c r="E497" s="4" t="s">
        <v>2097</v>
      </c>
      <c r="F497" s="4" t="s">
        <v>408</v>
      </c>
    </row>
    <row r="498" spans="1:6" x14ac:dyDescent="0.2">
      <c r="A498" s="4" t="s">
        <v>407</v>
      </c>
      <c r="B498" s="4" t="s">
        <v>1574</v>
      </c>
      <c r="C498" s="4" t="s">
        <v>3126</v>
      </c>
      <c r="D498" s="4" t="s">
        <v>3127</v>
      </c>
      <c r="E498" s="4" t="s">
        <v>748</v>
      </c>
      <c r="F498" s="4" t="s">
        <v>6</v>
      </c>
    </row>
    <row r="499" spans="1:6" x14ac:dyDescent="0.2">
      <c r="A499" s="4" t="s">
        <v>38</v>
      </c>
      <c r="B499" s="4" t="s">
        <v>1573</v>
      </c>
      <c r="C499" s="4" t="s">
        <v>3124</v>
      </c>
      <c r="D499" s="4" t="s">
        <v>3125</v>
      </c>
      <c r="E499" s="4" t="s">
        <v>852</v>
      </c>
      <c r="F499" s="4" t="s">
        <v>11</v>
      </c>
    </row>
    <row r="500" spans="1:6" x14ac:dyDescent="0.2">
      <c r="A500" s="4" t="s">
        <v>457</v>
      </c>
      <c r="B500" s="4" t="s">
        <v>1572</v>
      </c>
      <c r="C500" s="4" t="s">
        <v>1045</v>
      </c>
      <c r="D500" s="4" t="s">
        <v>746</v>
      </c>
      <c r="E500" s="4" t="s">
        <v>3123</v>
      </c>
      <c r="F500" s="4" t="s">
        <v>458</v>
      </c>
    </row>
    <row r="501" spans="1:6" x14ac:dyDescent="0.2">
      <c r="A501" s="4" t="s">
        <v>135</v>
      </c>
      <c r="B501" s="4" t="s">
        <v>1571</v>
      </c>
      <c r="C501" s="4" t="s">
        <v>3121</v>
      </c>
      <c r="D501" s="4" t="s">
        <v>3122</v>
      </c>
      <c r="E501" s="4" t="s">
        <v>2982</v>
      </c>
      <c r="F501" s="4" t="s">
        <v>136</v>
      </c>
    </row>
    <row r="502" spans="1:6" x14ac:dyDescent="0.2">
      <c r="A502" s="4" t="s">
        <v>1570</v>
      </c>
      <c r="B502" s="4" t="s">
        <v>1569</v>
      </c>
      <c r="C502" s="4" t="s">
        <v>3120</v>
      </c>
      <c r="D502" s="4" t="s">
        <v>2015</v>
      </c>
      <c r="E502" s="4" t="s">
        <v>2016</v>
      </c>
      <c r="F502" s="4" t="s">
        <v>1483</v>
      </c>
    </row>
    <row r="503" spans="1:6" x14ac:dyDescent="0.2">
      <c r="A503" s="4" t="s">
        <v>1567</v>
      </c>
      <c r="B503" s="4" t="s">
        <v>1566</v>
      </c>
      <c r="C503" s="4" t="s">
        <v>3117</v>
      </c>
      <c r="D503" s="4" t="s">
        <v>3118</v>
      </c>
      <c r="E503" s="4" t="s">
        <v>3119</v>
      </c>
      <c r="F503" s="4" t="s">
        <v>1568</v>
      </c>
    </row>
    <row r="504" spans="1:6" x14ac:dyDescent="0.2">
      <c r="A504" s="4" t="s">
        <v>339</v>
      </c>
      <c r="B504" s="4" t="s">
        <v>1565</v>
      </c>
      <c r="C504" s="4" t="s">
        <v>3114</v>
      </c>
      <c r="D504" s="5" t="s">
        <v>3115</v>
      </c>
      <c r="E504" s="4" t="s">
        <v>3116</v>
      </c>
      <c r="F504" s="4" t="s">
        <v>11</v>
      </c>
    </row>
    <row r="505" spans="1:6" x14ac:dyDescent="0.2">
      <c r="A505" s="4" t="s">
        <v>1564</v>
      </c>
      <c r="B505" s="4" t="s">
        <v>1563</v>
      </c>
      <c r="C505" s="4" t="s">
        <v>3111</v>
      </c>
      <c r="D505" s="4" t="s">
        <v>3112</v>
      </c>
      <c r="E505" s="4" t="s">
        <v>3113</v>
      </c>
      <c r="F505" s="4" t="s">
        <v>6</v>
      </c>
    </row>
    <row r="506" spans="1:6" x14ac:dyDescent="0.2">
      <c r="A506" s="4" t="s">
        <v>1561</v>
      </c>
      <c r="B506" s="4" t="s">
        <v>1560</v>
      </c>
      <c r="C506" s="4" t="s">
        <v>3108</v>
      </c>
      <c r="D506" s="4" t="s">
        <v>3109</v>
      </c>
      <c r="E506" s="4" t="s">
        <v>3110</v>
      </c>
      <c r="F506" s="4" t="s">
        <v>1562</v>
      </c>
    </row>
    <row r="507" spans="1:6" x14ac:dyDescent="0.2">
      <c r="A507" s="4" t="s">
        <v>1558</v>
      </c>
      <c r="B507" s="4" t="s">
        <v>1557</v>
      </c>
      <c r="C507" s="4" t="s">
        <v>3106</v>
      </c>
      <c r="D507" s="4" t="s">
        <v>3107</v>
      </c>
      <c r="E507" s="4" t="s">
        <v>885</v>
      </c>
      <c r="F507" s="4" t="s">
        <v>1559</v>
      </c>
    </row>
    <row r="508" spans="1:6" x14ac:dyDescent="0.2">
      <c r="A508" s="4" t="s">
        <v>1555</v>
      </c>
      <c r="B508" s="4" t="s">
        <v>268</v>
      </c>
      <c r="C508" s="4" t="s">
        <v>3104</v>
      </c>
      <c r="D508" s="5" t="s">
        <v>3105</v>
      </c>
      <c r="E508" s="5" t="s">
        <v>2181</v>
      </c>
      <c r="F508" s="4" t="s">
        <v>1556</v>
      </c>
    </row>
    <row r="509" spans="1:6" x14ac:dyDescent="0.2">
      <c r="A509" s="4" t="s">
        <v>1553</v>
      </c>
      <c r="B509" s="4">
        <v>1175</v>
      </c>
      <c r="C509" s="4" t="s">
        <v>3101</v>
      </c>
      <c r="D509" s="4" t="s">
        <v>3102</v>
      </c>
      <c r="E509" s="4" t="s">
        <v>3103</v>
      </c>
      <c r="F509" s="4" t="s">
        <v>1554</v>
      </c>
    </row>
    <row r="510" spans="1:6" x14ac:dyDescent="0.2">
      <c r="A510" s="4" t="s">
        <v>970</v>
      </c>
      <c r="B510" s="4" t="s">
        <v>1460</v>
      </c>
      <c r="C510" s="4" t="s">
        <v>3099</v>
      </c>
      <c r="D510" s="4" t="s">
        <v>3100</v>
      </c>
      <c r="E510" s="4" t="s">
        <v>1011</v>
      </c>
      <c r="F510" s="4" t="s">
        <v>50</v>
      </c>
    </row>
    <row r="511" spans="1:6" x14ac:dyDescent="0.2">
      <c r="A511" s="4" t="s">
        <v>203</v>
      </c>
      <c r="B511" s="4" t="s">
        <v>1552</v>
      </c>
      <c r="C511" s="4" t="s">
        <v>3096</v>
      </c>
      <c r="D511" s="4" t="s">
        <v>3097</v>
      </c>
      <c r="E511" s="4" t="s">
        <v>3098</v>
      </c>
      <c r="F511" s="4" t="s">
        <v>83</v>
      </c>
    </row>
    <row r="512" spans="1:6" x14ac:dyDescent="0.2">
      <c r="A512" s="4" t="s">
        <v>1551</v>
      </c>
      <c r="B512" s="4" t="s">
        <v>1550</v>
      </c>
      <c r="C512" s="4" t="s">
        <v>1043</v>
      </c>
      <c r="D512" s="4" t="s">
        <v>3094</v>
      </c>
      <c r="E512" s="4" t="s">
        <v>3095</v>
      </c>
      <c r="F512" s="4" t="s">
        <v>6</v>
      </c>
    </row>
    <row r="513" spans="1:6" x14ac:dyDescent="0.2">
      <c r="A513" s="4" t="s">
        <v>941</v>
      </c>
      <c r="B513" s="4">
        <v>1149</v>
      </c>
      <c r="C513" s="4" t="s">
        <v>3091</v>
      </c>
      <c r="D513" s="4" t="s">
        <v>3092</v>
      </c>
      <c r="E513" s="4" t="s">
        <v>3093</v>
      </c>
      <c r="F513" s="4" t="s">
        <v>942</v>
      </c>
    </row>
    <row r="514" spans="1:6" x14ac:dyDescent="0.2">
      <c r="A514" s="4" t="s">
        <v>1548</v>
      </c>
      <c r="B514" s="4">
        <v>1809</v>
      </c>
      <c r="C514" s="4" t="s">
        <v>3088</v>
      </c>
      <c r="D514" s="4" t="s">
        <v>3089</v>
      </c>
      <c r="E514" s="4" t="s">
        <v>3090</v>
      </c>
      <c r="F514" s="4" t="s">
        <v>1549</v>
      </c>
    </row>
    <row r="515" spans="1:6" x14ac:dyDescent="0.2">
      <c r="A515" s="4" t="s">
        <v>934</v>
      </c>
      <c r="B515" s="4" t="s">
        <v>1547</v>
      </c>
      <c r="C515" s="4" t="s">
        <v>3085</v>
      </c>
      <c r="D515" s="4" t="s">
        <v>3086</v>
      </c>
      <c r="E515" s="4" t="s">
        <v>3087</v>
      </c>
      <c r="F515" s="4" t="s">
        <v>935</v>
      </c>
    </row>
    <row r="516" spans="1:6" x14ac:dyDescent="0.2">
      <c r="A516" s="4" t="s">
        <v>1545</v>
      </c>
      <c r="B516" s="4" t="s">
        <v>767</v>
      </c>
      <c r="C516" s="4" t="s">
        <v>3083</v>
      </c>
      <c r="D516" s="4" t="s">
        <v>3084</v>
      </c>
      <c r="E516" s="4" t="s">
        <v>2134</v>
      </c>
      <c r="F516" s="4" t="s">
        <v>1546</v>
      </c>
    </row>
    <row r="517" spans="1:6" x14ac:dyDescent="0.2">
      <c r="A517" s="4" t="s">
        <v>251</v>
      </c>
      <c r="B517" s="4">
        <v>299</v>
      </c>
      <c r="C517" s="4" t="s">
        <v>3080</v>
      </c>
      <c r="D517" s="4" t="s">
        <v>3081</v>
      </c>
      <c r="E517" s="4" t="s">
        <v>3082</v>
      </c>
      <c r="F517" s="4" t="s">
        <v>252</v>
      </c>
    </row>
    <row r="518" spans="1:6" x14ac:dyDescent="0.2">
      <c r="A518" s="4" t="s">
        <v>1544</v>
      </c>
      <c r="B518" s="4">
        <v>138</v>
      </c>
      <c r="C518" s="4" t="s">
        <v>3078</v>
      </c>
      <c r="D518" s="4" t="s">
        <v>3079</v>
      </c>
      <c r="E518" s="4" t="s">
        <v>829</v>
      </c>
      <c r="F518" s="4" t="s">
        <v>67</v>
      </c>
    </row>
    <row r="519" spans="1:6" x14ac:dyDescent="0.2">
      <c r="A519" s="4" t="s">
        <v>918</v>
      </c>
      <c r="B519" s="4">
        <v>1658</v>
      </c>
      <c r="C519" s="4" t="s">
        <v>3075</v>
      </c>
      <c r="D519" s="4" t="s">
        <v>3076</v>
      </c>
      <c r="E519" s="4" t="s">
        <v>3077</v>
      </c>
      <c r="F519" s="4" t="s">
        <v>919</v>
      </c>
    </row>
    <row r="520" spans="1:6" x14ac:dyDescent="0.2">
      <c r="A520" s="4" t="s">
        <v>74</v>
      </c>
      <c r="B520" s="4" t="s">
        <v>1543</v>
      </c>
      <c r="C520" s="4" t="s">
        <v>3072</v>
      </c>
      <c r="D520" s="4" t="s">
        <v>3073</v>
      </c>
      <c r="E520" s="4" t="s">
        <v>3074</v>
      </c>
      <c r="F520" s="4" t="s">
        <v>75</v>
      </c>
    </row>
    <row r="521" spans="1:6" x14ac:dyDescent="0.2">
      <c r="A521" s="4" t="s">
        <v>435</v>
      </c>
      <c r="B521" s="4" t="s">
        <v>1542</v>
      </c>
      <c r="C521" s="4" t="s">
        <v>3070</v>
      </c>
      <c r="D521" s="4" t="s">
        <v>3071</v>
      </c>
      <c r="E521" s="4" t="s">
        <v>2728</v>
      </c>
      <c r="F521" s="4" t="s">
        <v>6</v>
      </c>
    </row>
    <row r="522" spans="1:6" x14ac:dyDescent="0.2">
      <c r="A522" s="4" t="s">
        <v>396</v>
      </c>
      <c r="B522" s="4">
        <v>1814</v>
      </c>
      <c r="C522" s="4" t="s">
        <v>3067</v>
      </c>
      <c r="D522" s="5" t="s">
        <v>3068</v>
      </c>
      <c r="E522" s="4" t="s">
        <v>3069</v>
      </c>
      <c r="F522" s="4" t="s">
        <v>397</v>
      </c>
    </row>
    <row r="523" spans="1:6" x14ac:dyDescent="0.2">
      <c r="A523" s="4" t="s">
        <v>389</v>
      </c>
      <c r="B523" s="4" t="s">
        <v>1541</v>
      </c>
      <c r="C523" s="4" t="s">
        <v>3065</v>
      </c>
      <c r="D523" s="4" t="s">
        <v>3066</v>
      </c>
      <c r="E523" s="4" t="s">
        <v>2237</v>
      </c>
      <c r="F523" s="4" t="s">
        <v>390</v>
      </c>
    </row>
    <row r="524" spans="1:6" x14ac:dyDescent="0.2">
      <c r="A524" s="4" t="s">
        <v>466</v>
      </c>
      <c r="B524" s="4" t="s">
        <v>1540</v>
      </c>
      <c r="C524" s="4" t="s">
        <v>3063</v>
      </c>
      <c r="D524" s="5" t="s">
        <v>3064</v>
      </c>
      <c r="E524" s="5" t="s">
        <v>1986</v>
      </c>
      <c r="F524" s="4" t="s">
        <v>140</v>
      </c>
    </row>
    <row r="525" spans="1:6" x14ac:dyDescent="0.2">
      <c r="A525" s="4" t="s">
        <v>526</v>
      </c>
      <c r="B525" s="4" t="s">
        <v>1539</v>
      </c>
      <c r="C525" s="4" t="s">
        <v>3062</v>
      </c>
      <c r="D525" s="4" t="s">
        <v>860</v>
      </c>
      <c r="E525" s="4" t="s">
        <v>2134</v>
      </c>
      <c r="F525" s="4" t="s">
        <v>6</v>
      </c>
    </row>
    <row r="526" spans="1:6" x14ac:dyDescent="0.2">
      <c r="A526" s="4" t="s">
        <v>960</v>
      </c>
      <c r="B526" s="4">
        <v>4386</v>
      </c>
      <c r="C526" s="4" t="s">
        <v>3060</v>
      </c>
      <c r="D526" s="4" t="s">
        <v>3061</v>
      </c>
      <c r="E526" s="4" t="s">
        <v>749</v>
      </c>
      <c r="F526" s="4" t="s">
        <v>186</v>
      </c>
    </row>
    <row r="527" spans="1:6" x14ac:dyDescent="0.2">
      <c r="A527" s="4" t="s">
        <v>486</v>
      </c>
      <c r="B527" s="4" t="s">
        <v>1538</v>
      </c>
      <c r="C527" s="4" t="s">
        <v>3057</v>
      </c>
      <c r="D527" s="4" t="s">
        <v>3058</v>
      </c>
      <c r="E527" s="4" t="s">
        <v>3059</v>
      </c>
      <c r="F527" s="4" t="s">
        <v>487</v>
      </c>
    </row>
    <row r="528" spans="1:6" x14ac:dyDescent="0.2">
      <c r="A528" s="4" t="s">
        <v>1537</v>
      </c>
      <c r="B528" s="4">
        <v>1793</v>
      </c>
      <c r="C528" s="4" t="s">
        <v>3055</v>
      </c>
      <c r="D528" s="4" t="s">
        <v>3056</v>
      </c>
      <c r="E528" s="4" t="s">
        <v>2270</v>
      </c>
      <c r="F528" s="4" t="s">
        <v>6</v>
      </c>
    </row>
    <row r="529" spans="1:6" x14ac:dyDescent="0.2">
      <c r="A529" s="4" t="s">
        <v>567</v>
      </c>
      <c r="B529" s="4">
        <v>2831</v>
      </c>
      <c r="C529" s="4" t="s">
        <v>3053</v>
      </c>
      <c r="D529" s="4" t="s">
        <v>1036</v>
      </c>
      <c r="E529" s="4" t="s">
        <v>3054</v>
      </c>
      <c r="F529" s="4" t="s">
        <v>568</v>
      </c>
    </row>
    <row r="530" spans="1:6" x14ac:dyDescent="0.2">
      <c r="A530" s="4" t="s">
        <v>698</v>
      </c>
      <c r="B530" s="4">
        <v>1259</v>
      </c>
      <c r="C530" s="4" t="s">
        <v>3050</v>
      </c>
      <c r="D530" s="4" t="s">
        <v>3051</v>
      </c>
      <c r="E530" s="4" t="s">
        <v>3052</v>
      </c>
      <c r="F530" s="4" t="s">
        <v>6</v>
      </c>
    </row>
    <row r="531" spans="1:6" x14ac:dyDescent="0.2">
      <c r="A531" s="4" t="s">
        <v>171</v>
      </c>
      <c r="B531" s="4" t="s">
        <v>1536</v>
      </c>
      <c r="C531" s="4" t="s">
        <v>3048</v>
      </c>
      <c r="D531" s="4" t="s">
        <v>3049</v>
      </c>
      <c r="E531" s="4" t="s">
        <v>2562</v>
      </c>
      <c r="F531" s="4" t="s">
        <v>6</v>
      </c>
    </row>
    <row r="532" spans="1:6" x14ac:dyDescent="0.2">
      <c r="A532" s="4" t="s">
        <v>1535</v>
      </c>
      <c r="B532" s="4" t="s">
        <v>1534</v>
      </c>
      <c r="C532" s="4" t="s">
        <v>1042</v>
      </c>
      <c r="D532" s="4" t="s">
        <v>3047</v>
      </c>
      <c r="E532" s="4" t="s">
        <v>1817</v>
      </c>
      <c r="F532" s="4" t="s">
        <v>352</v>
      </c>
    </row>
    <row r="533" spans="1:6" x14ac:dyDescent="0.2">
      <c r="A533" s="4" t="s">
        <v>168</v>
      </c>
      <c r="B533" s="4" t="s">
        <v>981</v>
      </c>
      <c r="C533" s="4" t="s">
        <v>3044</v>
      </c>
      <c r="D533" s="4" t="s">
        <v>3045</v>
      </c>
      <c r="E533" s="4" t="s">
        <v>3046</v>
      </c>
      <c r="F533" s="4" t="s">
        <v>169</v>
      </c>
    </row>
    <row r="534" spans="1:6" x14ac:dyDescent="0.2">
      <c r="A534" s="4" t="s">
        <v>23</v>
      </c>
      <c r="B534" s="4" t="s">
        <v>1533</v>
      </c>
      <c r="C534" s="4" t="s">
        <v>1041</v>
      </c>
      <c r="D534" s="4" t="s">
        <v>3042</v>
      </c>
      <c r="E534" s="4" t="s">
        <v>3043</v>
      </c>
      <c r="F534" s="4" t="s">
        <v>24</v>
      </c>
    </row>
    <row r="535" spans="1:6" x14ac:dyDescent="0.2">
      <c r="A535" s="4" t="s">
        <v>556</v>
      </c>
      <c r="B535" s="4">
        <v>1330</v>
      </c>
      <c r="C535" s="4" t="s">
        <v>3039</v>
      </c>
      <c r="D535" s="4" t="s">
        <v>3040</v>
      </c>
      <c r="E535" s="4" t="s">
        <v>3041</v>
      </c>
      <c r="F535" s="4" t="s">
        <v>557</v>
      </c>
    </row>
    <row r="536" spans="1:6" x14ac:dyDescent="0.2">
      <c r="A536" s="4" t="s">
        <v>902</v>
      </c>
      <c r="B536" s="4">
        <v>3356</v>
      </c>
      <c r="C536" s="4" t="s">
        <v>3036</v>
      </c>
      <c r="D536" s="4" t="s">
        <v>3037</v>
      </c>
      <c r="E536" s="4" t="s">
        <v>3038</v>
      </c>
      <c r="F536" s="4" t="s">
        <v>46</v>
      </c>
    </row>
    <row r="537" spans="1:6" x14ac:dyDescent="0.2">
      <c r="A537" s="4" t="s">
        <v>1531</v>
      </c>
      <c r="B537" s="4" t="s">
        <v>1530</v>
      </c>
      <c r="C537" s="4" t="s">
        <v>3033</v>
      </c>
      <c r="D537" s="4" t="s">
        <v>3034</v>
      </c>
      <c r="E537" s="4" t="s">
        <v>3035</v>
      </c>
      <c r="F537" s="4" t="s">
        <v>1532</v>
      </c>
    </row>
    <row r="538" spans="1:6" x14ac:dyDescent="0.2">
      <c r="A538" s="4" t="s">
        <v>213</v>
      </c>
      <c r="B538" s="4" t="s">
        <v>1529</v>
      </c>
      <c r="C538" s="4" t="s">
        <v>3030</v>
      </c>
      <c r="D538" s="4" t="s">
        <v>3031</v>
      </c>
      <c r="E538" s="4" t="s">
        <v>3032</v>
      </c>
      <c r="F538" s="4" t="s">
        <v>214</v>
      </c>
    </row>
    <row r="539" spans="1:6" x14ac:dyDescent="0.2">
      <c r="A539" s="4" t="s">
        <v>578</v>
      </c>
      <c r="B539" s="4">
        <v>1767</v>
      </c>
      <c r="C539" s="4" t="s">
        <v>3027</v>
      </c>
      <c r="D539" s="4" t="s">
        <v>3028</v>
      </c>
      <c r="E539" s="4" t="s">
        <v>3029</v>
      </c>
      <c r="F539" s="4" t="s">
        <v>6</v>
      </c>
    </row>
    <row r="540" spans="1:6" x14ac:dyDescent="0.2">
      <c r="A540" s="4" t="s">
        <v>1527</v>
      </c>
      <c r="B540" s="4" t="s">
        <v>1526</v>
      </c>
      <c r="C540" s="4" t="s">
        <v>3024</v>
      </c>
      <c r="D540" s="4" t="s">
        <v>3025</v>
      </c>
      <c r="E540" s="4" t="s">
        <v>3026</v>
      </c>
      <c r="F540" s="4" t="s">
        <v>1528</v>
      </c>
    </row>
    <row r="541" spans="1:6" x14ac:dyDescent="0.2">
      <c r="A541" s="4" t="s">
        <v>947</v>
      </c>
      <c r="B541" s="4" t="s">
        <v>980</v>
      </c>
      <c r="C541" s="4" t="s">
        <v>3021</v>
      </c>
      <c r="D541" s="5" t="s">
        <v>3022</v>
      </c>
      <c r="E541" s="4" t="s">
        <v>3023</v>
      </c>
      <c r="F541" s="4" t="s">
        <v>948</v>
      </c>
    </row>
    <row r="542" spans="1:6" x14ac:dyDescent="0.2">
      <c r="A542" s="4" t="s">
        <v>1525</v>
      </c>
      <c r="B542" s="4">
        <v>1617</v>
      </c>
      <c r="C542" s="4" t="s">
        <v>3019</v>
      </c>
      <c r="D542" s="4" t="s">
        <v>3020</v>
      </c>
      <c r="E542" s="4" t="s">
        <v>2405</v>
      </c>
      <c r="F542" s="4" t="s">
        <v>6</v>
      </c>
    </row>
    <row r="543" spans="1:6" x14ac:dyDescent="0.2">
      <c r="A543" s="4" t="s">
        <v>656</v>
      </c>
      <c r="B543" s="4" t="s">
        <v>1524</v>
      </c>
      <c r="C543" s="4" t="s">
        <v>1039</v>
      </c>
      <c r="D543" s="4" t="s">
        <v>3018</v>
      </c>
      <c r="E543" s="4" t="s">
        <v>2134</v>
      </c>
      <c r="F543" s="4" t="s">
        <v>6</v>
      </c>
    </row>
    <row r="544" spans="1:6" x14ac:dyDescent="0.2">
      <c r="A544" s="4" t="s">
        <v>1522</v>
      </c>
      <c r="B544" s="4" t="s">
        <v>1521</v>
      </c>
      <c r="C544" s="4" t="s">
        <v>1038</v>
      </c>
      <c r="D544" s="4" t="s">
        <v>3017</v>
      </c>
      <c r="E544" s="4" t="s">
        <v>2903</v>
      </c>
      <c r="F544" s="4" t="s">
        <v>1523</v>
      </c>
    </row>
    <row r="545" spans="1:6" x14ac:dyDescent="0.2">
      <c r="A545" s="4" t="s">
        <v>35</v>
      </c>
      <c r="B545" s="4" t="s">
        <v>1520</v>
      </c>
      <c r="C545" s="4" t="s">
        <v>3014</v>
      </c>
      <c r="D545" s="4" t="s">
        <v>3015</v>
      </c>
      <c r="E545" s="4" t="s">
        <v>3016</v>
      </c>
      <c r="F545" s="4" t="s">
        <v>36</v>
      </c>
    </row>
    <row r="546" spans="1:6" x14ac:dyDescent="0.2">
      <c r="A546" s="4" t="s">
        <v>1519</v>
      </c>
      <c r="B546" s="4" t="s">
        <v>1518</v>
      </c>
      <c r="C546" s="4" t="s">
        <v>3011</v>
      </c>
      <c r="D546" s="4" t="s">
        <v>3012</v>
      </c>
      <c r="E546" s="4" t="s">
        <v>3013</v>
      </c>
      <c r="F546" s="4" t="s">
        <v>233</v>
      </c>
    </row>
    <row r="547" spans="1:6" x14ac:dyDescent="0.2">
      <c r="A547" s="4" t="s">
        <v>1516</v>
      </c>
      <c r="B547" s="4" t="s">
        <v>1515</v>
      </c>
      <c r="C547" s="4" t="s">
        <v>3010</v>
      </c>
      <c r="D547" s="4" t="s">
        <v>871</v>
      </c>
      <c r="E547" s="4" t="s">
        <v>2170</v>
      </c>
      <c r="F547" s="4" t="s">
        <v>1517</v>
      </c>
    </row>
    <row r="548" spans="1:6" x14ac:dyDescent="0.2">
      <c r="A548" s="4" t="s">
        <v>145</v>
      </c>
      <c r="B548" s="4" t="s">
        <v>1514</v>
      </c>
      <c r="C548" s="4" t="s">
        <v>3009</v>
      </c>
      <c r="D548" s="4" t="s">
        <v>2427</v>
      </c>
      <c r="E548" s="4" t="s">
        <v>2428</v>
      </c>
      <c r="F548" s="4" t="s">
        <v>6</v>
      </c>
    </row>
    <row r="549" spans="1:6" x14ac:dyDescent="0.2">
      <c r="A549" s="4" t="s">
        <v>510</v>
      </c>
      <c r="B549" s="4">
        <v>1627</v>
      </c>
      <c r="C549" s="4" t="s">
        <v>3006</v>
      </c>
      <c r="D549" s="4" t="s">
        <v>3007</v>
      </c>
      <c r="E549" s="4" t="s">
        <v>3008</v>
      </c>
      <c r="F549" s="4" t="s">
        <v>6</v>
      </c>
    </row>
    <row r="550" spans="1:6" x14ac:dyDescent="0.2">
      <c r="A550" s="4" t="s">
        <v>423</v>
      </c>
      <c r="B550" s="4">
        <v>1362</v>
      </c>
      <c r="C550" s="4" t="s">
        <v>3003</v>
      </c>
      <c r="D550" s="4" t="s">
        <v>3004</v>
      </c>
      <c r="E550" s="4" t="s">
        <v>3005</v>
      </c>
      <c r="F550" s="4" t="s">
        <v>6</v>
      </c>
    </row>
    <row r="551" spans="1:6" x14ac:dyDescent="0.2">
      <c r="A551" s="4" t="s">
        <v>1512</v>
      </c>
      <c r="B551" s="4" t="s">
        <v>1511</v>
      </c>
      <c r="C551" s="4" t="s">
        <v>3000</v>
      </c>
      <c r="D551" s="4" t="s">
        <v>3001</v>
      </c>
      <c r="E551" s="4" t="s">
        <v>3002</v>
      </c>
      <c r="F551" s="4" t="s">
        <v>1513</v>
      </c>
    </row>
    <row r="552" spans="1:6" x14ac:dyDescent="0.2">
      <c r="A552" s="4" t="s">
        <v>1510</v>
      </c>
      <c r="B552" s="4" t="s">
        <v>824</v>
      </c>
      <c r="C552" s="4" t="s">
        <v>2998</v>
      </c>
      <c r="D552" s="4" t="s">
        <v>2999</v>
      </c>
      <c r="E552" s="4" t="s">
        <v>2037</v>
      </c>
      <c r="F552" s="4" t="s">
        <v>318</v>
      </c>
    </row>
    <row r="553" spans="1:6" x14ac:dyDescent="0.2">
      <c r="A553" s="4" t="s">
        <v>1509</v>
      </c>
      <c r="B553" s="4" t="s">
        <v>1508</v>
      </c>
      <c r="C553" s="4" t="s">
        <v>2997</v>
      </c>
      <c r="D553" s="4" t="s">
        <v>753</v>
      </c>
      <c r="E553" s="4" t="s">
        <v>2134</v>
      </c>
      <c r="F553" s="4" t="s">
        <v>6</v>
      </c>
    </row>
    <row r="554" spans="1:6" x14ac:dyDescent="0.2">
      <c r="A554" s="4" t="s">
        <v>936</v>
      </c>
      <c r="B554" s="4">
        <v>2012</v>
      </c>
      <c r="C554" s="4" t="s">
        <v>1037</v>
      </c>
      <c r="D554" s="4" t="s">
        <v>2877</v>
      </c>
      <c r="E554" s="4" t="s">
        <v>851</v>
      </c>
      <c r="F554" s="4" t="s">
        <v>937</v>
      </c>
    </row>
    <row r="555" spans="1:6" x14ac:dyDescent="0.2">
      <c r="A555" s="4" t="s">
        <v>89</v>
      </c>
      <c r="B555" s="4" t="s">
        <v>1507</v>
      </c>
      <c r="C555" s="4" t="s">
        <v>2995</v>
      </c>
      <c r="D555" s="4" t="s">
        <v>759</v>
      </c>
      <c r="E555" s="4" t="s">
        <v>2996</v>
      </c>
      <c r="F555" s="4" t="s">
        <v>90</v>
      </c>
    </row>
    <row r="556" spans="1:6" x14ac:dyDescent="0.2">
      <c r="A556" s="4" t="s">
        <v>344</v>
      </c>
      <c r="B556" s="4" t="s">
        <v>1506</v>
      </c>
      <c r="C556" s="4" t="s">
        <v>2992</v>
      </c>
      <c r="D556" s="4" t="s">
        <v>2993</v>
      </c>
      <c r="E556" s="4" t="s">
        <v>2994</v>
      </c>
      <c r="F556" s="4" t="s">
        <v>133</v>
      </c>
    </row>
    <row r="557" spans="1:6" x14ac:dyDescent="0.2">
      <c r="A557" s="4" t="s">
        <v>843</v>
      </c>
      <c r="B557" s="4" t="s">
        <v>1505</v>
      </c>
      <c r="C557" s="4" t="s">
        <v>2989</v>
      </c>
      <c r="D557" s="4" t="s">
        <v>2990</v>
      </c>
      <c r="E557" s="4" t="s">
        <v>2991</v>
      </c>
      <c r="F557" s="4" t="s">
        <v>844</v>
      </c>
    </row>
    <row r="558" spans="1:6" x14ac:dyDescent="0.2">
      <c r="A558" s="4" t="s">
        <v>211</v>
      </c>
      <c r="B558" s="4">
        <v>1103</v>
      </c>
      <c r="C558" s="4" t="s">
        <v>2986</v>
      </c>
      <c r="D558" s="4" t="s">
        <v>2987</v>
      </c>
      <c r="E558" s="4" t="s">
        <v>2988</v>
      </c>
      <c r="F558" s="4" t="s">
        <v>212</v>
      </c>
    </row>
    <row r="559" spans="1:6" x14ac:dyDescent="0.2">
      <c r="A559" s="4" t="s">
        <v>1504</v>
      </c>
      <c r="B559" s="4" t="s">
        <v>1503</v>
      </c>
      <c r="C559" s="4" t="s">
        <v>2983</v>
      </c>
      <c r="D559" s="4" t="s">
        <v>2984</v>
      </c>
      <c r="E559" s="4" t="s">
        <v>2985</v>
      </c>
      <c r="F559" s="4" t="s">
        <v>664</v>
      </c>
    </row>
    <row r="560" spans="1:6" x14ac:dyDescent="0.2">
      <c r="A560" s="4" t="s">
        <v>1502</v>
      </c>
      <c r="B560" s="4">
        <v>2907</v>
      </c>
      <c r="C560" s="4" t="s">
        <v>2980</v>
      </c>
      <c r="D560" s="4" t="s">
        <v>2981</v>
      </c>
      <c r="E560" s="4" t="s">
        <v>2982</v>
      </c>
      <c r="F560" s="4" t="s">
        <v>82</v>
      </c>
    </row>
    <row r="561" spans="1:6" x14ac:dyDescent="0.2">
      <c r="A561" s="4" t="s">
        <v>353</v>
      </c>
      <c r="B561" s="4">
        <v>3537</v>
      </c>
      <c r="C561" s="4" t="s">
        <v>2977</v>
      </c>
      <c r="D561" s="4" t="s">
        <v>2978</v>
      </c>
      <c r="E561" s="4" t="s">
        <v>2979</v>
      </c>
      <c r="F561" s="4" t="s">
        <v>354</v>
      </c>
    </row>
    <row r="562" spans="1:6" x14ac:dyDescent="0.2">
      <c r="A562" s="4" t="s">
        <v>218</v>
      </c>
      <c r="B562" s="4" t="s">
        <v>1501</v>
      </c>
      <c r="C562" s="4" t="s">
        <v>2976</v>
      </c>
      <c r="D562" s="4" t="s">
        <v>1004</v>
      </c>
      <c r="E562" s="4" t="s">
        <v>2702</v>
      </c>
      <c r="F562" s="4" t="s">
        <v>219</v>
      </c>
    </row>
    <row r="563" spans="1:6" x14ac:dyDescent="0.2">
      <c r="A563" s="4" t="s">
        <v>910</v>
      </c>
      <c r="B563" s="4" t="s">
        <v>1500</v>
      </c>
      <c r="C563" s="4" t="s">
        <v>2973</v>
      </c>
      <c r="D563" s="4" t="s">
        <v>2974</v>
      </c>
      <c r="E563" s="4" t="s">
        <v>2975</v>
      </c>
      <c r="F563" s="4" t="s">
        <v>911</v>
      </c>
    </row>
    <row r="564" spans="1:6" x14ac:dyDescent="0.2">
      <c r="A564" s="4" t="s">
        <v>137</v>
      </c>
      <c r="B564" s="4">
        <v>1250</v>
      </c>
      <c r="C564" s="4" t="s">
        <v>2969</v>
      </c>
      <c r="D564" s="4" t="s">
        <v>2970</v>
      </c>
      <c r="E564" s="4" t="s">
        <v>2971</v>
      </c>
      <c r="F564" s="4" t="s">
        <v>138</v>
      </c>
    </row>
    <row r="565" spans="1:6" x14ac:dyDescent="0.2">
      <c r="A565" s="4" t="s">
        <v>913</v>
      </c>
      <c r="B565" s="4">
        <v>3263</v>
      </c>
      <c r="C565" s="4" t="s">
        <v>2969</v>
      </c>
      <c r="D565" s="4" t="s">
        <v>2972</v>
      </c>
      <c r="E565" s="4" t="s">
        <v>2562</v>
      </c>
      <c r="F565" s="4" t="s">
        <v>50</v>
      </c>
    </row>
    <row r="566" spans="1:6" x14ac:dyDescent="0.2">
      <c r="A566" s="4" t="s">
        <v>898</v>
      </c>
      <c r="B566" s="4" t="s">
        <v>1499</v>
      </c>
      <c r="C566" s="4" t="s">
        <v>2966</v>
      </c>
      <c r="D566" s="4" t="s">
        <v>2967</v>
      </c>
      <c r="E566" s="4" t="s">
        <v>2968</v>
      </c>
      <c r="F566" s="4" t="s">
        <v>6</v>
      </c>
    </row>
    <row r="567" spans="1:6" x14ac:dyDescent="0.2">
      <c r="A567" s="4" t="s">
        <v>1498</v>
      </c>
      <c r="B567" s="4" t="s">
        <v>1497</v>
      </c>
      <c r="C567" s="4" t="s">
        <v>1035</v>
      </c>
      <c r="D567" s="4" t="s">
        <v>860</v>
      </c>
      <c r="E567" s="4" t="s">
        <v>2134</v>
      </c>
      <c r="F567" s="4" t="s">
        <v>41</v>
      </c>
    </row>
    <row r="568" spans="1:6" x14ac:dyDescent="0.2">
      <c r="A568" s="4" t="s">
        <v>513</v>
      </c>
      <c r="B568" s="4">
        <v>3363</v>
      </c>
      <c r="C568" s="4" t="s">
        <v>2964</v>
      </c>
      <c r="D568" s="4" t="s">
        <v>2965</v>
      </c>
      <c r="E568" s="4" t="s">
        <v>2334</v>
      </c>
      <c r="F568" s="4" t="s">
        <v>6</v>
      </c>
    </row>
    <row r="569" spans="1:6" x14ac:dyDescent="0.2">
      <c r="A569" s="4" t="s">
        <v>1496</v>
      </c>
      <c r="B569" s="4" t="s">
        <v>1495</v>
      </c>
      <c r="C569" s="4" t="s">
        <v>2962</v>
      </c>
      <c r="D569" s="4" t="s">
        <v>2317</v>
      </c>
      <c r="E569" s="4" t="s">
        <v>2963</v>
      </c>
      <c r="F569" s="4" t="s">
        <v>72</v>
      </c>
    </row>
    <row r="570" spans="1:6" x14ac:dyDescent="0.2">
      <c r="A570" s="4" t="s">
        <v>372</v>
      </c>
      <c r="B570" s="4" t="s">
        <v>1494</v>
      </c>
      <c r="C570" s="4" t="s">
        <v>2959</v>
      </c>
      <c r="D570" s="4" t="s">
        <v>2960</v>
      </c>
      <c r="E570" s="4" t="s">
        <v>2961</v>
      </c>
      <c r="F570" s="4" t="s">
        <v>82</v>
      </c>
    </row>
    <row r="571" spans="1:6" x14ac:dyDescent="0.2">
      <c r="A571" s="4" t="s">
        <v>1492</v>
      </c>
      <c r="B571" s="4">
        <v>3031</v>
      </c>
      <c r="C571" s="4" t="s">
        <v>2957</v>
      </c>
      <c r="D571" s="4" t="s">
        <v>2958</v>
      </c>
      <c r="E571" s="4" t="s">
        <v>1800</v>
      </c>
      <c r="F571" s="4" t="s">
        <v>1493</v>
      </c>
    </row>
    <row r="572" spans="1:6" x14ac:dyDescent="0.2">
      <c r="A572" s="4" t="s">
        <v>1490</v>
      </c>
      <c r="B572" s="4" t="s">
        <v>1489</v>
      </c>
      <c r="C572" s="4" t="s">
        <v>2955</v>
      </c>
      <c r="D572" s="4" t="s">
        <v>2956</v>
      </c>
      <c r="E572" s="4" t="s">
        <v>1803</v>
      </c>
      <c r="F572" s="4" t="s">
        <v>1491</v>
      </c>
    </row>
    <row r="573" spans="1:6" x14ac:dyDescent="0.2">
      <c r="A573" s="4" t="s">
        <v>19</v>
      </c>
      <c r="B573" s="4" t="s">
        <v>1488</v>
      </c>
      <c r="C573" s="4" t="s">
        <v>2953</v>
      </c>
      <c r="D573" s="4" t="s">
        <v>2954</v>
      </c>
      <c r="E573" s="4" t="s">
        <v>2483</v>
      </c>
      <c r="F573" s="4" t="s">
        <v>20</v>
      </c>
    </row>
    <row r="574" spans="1:6" x14ac:dyDescent="0.2">
      <c r="A574" s="4" t="s">
        <v>1486</v>
      </c>
      <c r="B574" s="4">
        <v>2362</v>
      </c>
      <c r="C574" s="4" t="s">
        <v>2951</v>
      </c>
      <c r="D574" s="4" t="s">
        <v>2952</v>
      </c>
      <c r="E574" s="4" t="s">
        <v>2770</v>
      </c>
      <c r="F574" s="4" t="s">
        <v>1487</v>
      </c>
    </row>
    <row r="575" spans="1:6" x14ac:dyDescent="0.2">
      <c r="A575" s="4" t="s">
        <v>1485</v>
      </c>
      <c r="B575" s="4">
        <v>1154</v>
      </c>
      <c r="C575" s="4" t="s">
        <v>2947</v>
      </c>
      <c r="D575" s="4" t="s">
        <v>2948</v>
      </c>
      <c r="E575" s="4" t="s">
        <v>2328</v>
      </c>
      <c r="F575" s="4" t="s">
        <v>6</v>
      </c>
    </row>
    <row r="576" spans="1:6" x14ac:dyDescent="0.2">
      <c r="A576" s="4" t="s">
        <v>593</v>
      </c>
      <c r="B576" s="4">
        <v>1522</v>
      </c>
      <c r="C576" s="4" t="s">
        <v>2947</v>
      </c>
      <c r="D576" s="4" t="s">
        <v>2949</v>
      </c>
      <c r="E576" s="4" t="s">
        <v>2950</v>
      </c>
      <c r="F576" s="4" t="s">
        <v>594</v>
      </c>
    </row>
    <row r="577" spans="1:6" x14ac:dyDescent="0.2">
      <c r="A577" s="4" t="s">
        <v>814</v>
      </c>
      <c r="B577" s="4">
        <v>713</v>
      </c>
      <c r="C577" s="4" t="s">
        <v>2944</v>
      </c>
      <c r="D577" s="4" t="s">
        <v>2945</v>
      </c>
      <c r="E577" s="4" t="s">
        <v>2946</v>
      </c>
      <c r="F577" s="4" t="s">
        <v>6</v>
      </c>
    </row>
    <row r="578" spans="1:6" x14ac:dyDescent="0.2">
      <c r="A578" s="4" t="s">
        <v>873</v>
      </c>
      <c r="B578" s="4" t="s">
        <v>1484</v>
      </c>
      <c r="C578" s="4" t="s">
        <v>2941</v>
      </c>
      <c r="D578" s="4" t="s">
        <v>2942</v>
      </c>
      <c r="E578" s="4" t="s">
        <v>2943</v>
      </c>
      <c r="F578" s="4" t="s">
        <v>563</v>
      </c>
    </row>
    <row r="579" spans="1:6" x14ac:dyDescent="0.2">
      <c r="A579" s="4" t="s">
        <v>1482</v>
      </c>
      <c r="B579" s="4" t="s">
        <v>963</v>
      </c>
      <c r="C579" s="4" t="s">
        <v>2938</v>
      </c>
      <c r="D579" s="4" t="s">
        <v>2939</v>
      </c>
      <c r="E579" s="4" t="s">
        <v>2940</v>
      </c>
      <c r="F579" s="4" t="s">
        <v>1483</v>
      </c>
    </row>
    <row r="580" spans="1:6" x14ac:dyDescent="0.2">
      <c r="A580" s="4" t="s">
        <v>380</v>
      </c>
      <c r="B580" s="4" t="s">
        <v>1481</v>
      </c>
      <c r="C580" s="4" t="s">
        <v>2935</v>
      </c>
      <c r="D580" s="5" t="s">
        <v>2936</v>
      </c>
      <c r="E580" s="4" t="s">
        <v>2937</v>
      </c>
      <c r="F580" s="4" t="s">
        <v>381</v>
      </c>
    </row>
    <row r="581" spans="1:6" x14ac:dyDescent="0.2">
      <c r="A581" s="4" t="s">
        <v>150</v>
      </c>
      <c r="B581" s="4" t="s">
        <v>1480</v>
      </c>
      <c r="C581" s="4" t="s">
        <v>747</v>
      </c>
      <c r="D581" s="4" t="s">
        <v>2933</v>
      </c>
      <c r="E581" s="4" t="s">
        <v>2934</v>
      </c>
      <c r="F581" s="4" t="s">
        <v>151</v>
      </c>
    </row>
    <row r="582" spans="1:6" x14ac:dyDescent="0.2">
      <c r="A582" s="4" t="s">
        <v>87</v>
      </c>
      <c r="B582" s="4" t="s">
        <v>1209</v>
      </c>
      <c r="C582" s="4" t="s">
        <v>2930</v>
      </c>
      <c r="D582" s="4" t="s">
        <v>2931</v>
      </c>
      <c r="E582" s="4" t="s">
        <v>2932</v>
      </c>
      <c r="F582" s="4" t="s">
        <v>73</v>
      </c>
    </row>
    <row r="583" spans="1:6" x14ac:dyDescent="0.2">
      <c r="A583" s="4" t="s">
        <v>146</v>
      </c>
      <c r="B583" s="4" t="s">
        <v>1479</v>
      </c>
      <c r="C583" s="4" t="s">
        <v>2927</v>
      </c>
      <c r="D583" s="4" t="s">
        <v>2928</v>
      </c>
      <c r="E583" s="4" t="s">
        <v>2929</v>
      </c>
      <c r="F583" s="4" t="s">
        <v>6</v>
      </c>
    </row>
    <row r="584" spans="1:6" x14ac:dyDescent="0.2">
      <c r="A584" s="4" t="s">
        <v>920</v>
      </c>
      <c r="B584" s="4" t="s">
        <v>1478</v>
      </c>
      <c r="C584" s="4" t="s">
        <v>1034</v>
      </c>
      <c r="D584" s="4" t="s">
        <v>2925</v>
      </c>
      <c r="E584" s="4" t="s">
        <v>2926</v>
      </c>
      <c r="F584" s="4" t="s">
        <v>73</v>
      </c>
    </row>
    <row r="585" spans="1:6" x14ac:dyDescent="0.2">
      <c r="A585" s="4" t="s">
        <v>518</v>
      </c>
      <c r="B585" s="4">
        <v>1730</v>
      </c>
      <c r="C585" s="4" t="s">
        <v>2923</v>
      </c>
      <c r="D585" s="4" t="s">
        <v>2924</v>
      </c>
      <c r="E585" s="4" t="s">
        <v>2228</v>
      </c>
      <c r="F585" s="4" t="s">
        <v>519</v>
      </c>
    </row>
    <row r="586" spans="1:6" x14ac:dyDescent="0.2">
      <c r="A586" s="4" t="s">
        <v>1477</v>
      </c>
      <c r="B586" s="4" t="s">
        <v>1476</v>
      </c>
      <c r="C586" s="4" t="s">
        <v>2920</v>
      </c>
      <c r="D586" s="4" t="s">
        <v>2921</v>
      </c>
      <c r="E586" s="4" t="s">
        <v>2922</v>
      </c>
      <c r="F586" s="4" t="s">
        <v>796</v>
      </c>
    </row>
    <row r="587" spans="1:6" x14ac:dyDescent="0.2">
      <c r="A587" s="4" t="s">
        <v>1475</v>
      </c>
      <c r="B587" s="4" t="s">
        <v>1474</v>
      </c>
      <c r="C587" s="4" t="s">
        <v>2917</v>
      </c>
      <c r="D587" s="4" t="s">
        <v>2918</v>
      </c>
      <c r="E587" s="4" t="s">
        <v>2919</v>
      </c>
      <c r="F587" s="4" t="s">
        <v>215</v>
      </c>
    </row>
    <row r="588" spans="1:6" x14ac:dyDescent="0.2">
      <c r="A588" s="4" t="s">
        <v>881</v>
      </c>
      <c r="B588" s="4" t="s">
        <v>1473</v>
      </c>
      <c r="C588" s="4" t="s">
        <v>2914</v>
      </c>
      <c r="D588" s="4" t="s">
        <v>2915</v>
      </c>
      <c r="E588" s="4" t="s">
        <v>2916</v>
      </c>
      <c r="F588" s="4" t="s">
        <v>425</v>
      </c>
    </row>
    <row r="589" spans="1:6" x14ac:dyDescent="0.2">
      <c r="A589" s="4" t="s">
        <v>589</v>
      </c>
      <c r="B589" s="4" t="s">
        <v>1472</v>
      </c>
      <c r="C589" s="4" t="s">
        <v>2912</v>
      </c>
      <c r="D589" s="4" t="s">
        <v>2913</v>
      </c>
      <c r="E589" s="4" t="s">
        <v>999</v>
      </c>
      <c r="F589" s="4" t="s">
        <v>590</v>
      </c>
    </row>
    <row r="590" spans="1:6" x14ac:dyDescent="0.2">
      <c r="A590" s="4" t="s">
        <v>605</v>
      </c>
      <c r="B590" s="4">
        <v>2917</v>
      </c>
      <c r="C590" s="4" t="s">
        <v>2909</v>
      </c>
      <c r="D590" s="4" t="s">
        <v>2910</v>
      </c>
      <c r="E590" s="4" t="s">
        <v>2911</v>
      </c>
      <c r="F590" s="4" t="s">
        <v>400</v>
      </c>
    </row>
    <row r="591" spans="1:6" x14ac:dyDescent="0.2">
      <c r="A591" s="4" t="s">
        <v>374</v>
      </c>
      <c r="B591" s="4" t="s">
        <v>1471</v>
      </c>
      <c r="C591" s="4" t="s">
        <v>2907</v>
      </c>
      <c r="D591" s="4" t="s">
        <v>2908</v>
      </c>
      <c r="E591" s="4" t="s">
        <v>1047</v>
      </c>
      <c r="F591" s="4" t="s">
        <v>6</v>
      </c>
    </row>
    <row r="592" spans="1:6" x14ac:dyDescent="0.2">
      <c r="A592" s="4" t="s">
        <v>607</v>
      </c>
      <c r="B592" s="4" t="s">
        <v>1470</v>
      </c>
      <c r="C592" s="4" t="s">
        <v>2904</v>
      </c>
      <c r="D592" s="4" t="s">
        <v>2905</v>
      </c>
      <c r="E592" s="4" t="s">
        <v>2906</v>
      </c>
      <c r="F592" s="4" t="s">
        <v>6</v>
      </c>
    </row>
    <row r="593" spans="1:6" x14ac:dyDescent="0.2">
      <c r="A593" s="4" t="s">
        <v>272</v>
      </c>
      <c r="B593" s="4">
        <v>1375</v>
      </c>
      <c r="C593" s="4" t="s">
        <v>2901</v>
      </c>
      <c r="D593" s="4" t="s">
        <v>2902</v>
      </c>
      <c r="E593" s="4" t="s">
        <v>2903</v>
      </c>
      <c r="F593" s="4" t="s">
        <v>273</v>
      </c>
    </row>
    <row r="594" spans="1:6" x14ac:dyDescent="0.2">
      <c r="A594" s="4" t="s">
        <v>159</v>
      </c>
      <c r="B594" s="4" t="s">
        <v>1469</v>
      </c>
      <c r="C594" s="4" t="s">
        <v>2899</v>
      </c>
      <c r="D594" s="4" t="s">
        <v>2900</v>
      </c>
      <c r="E594" s="4" t="s">
        <v>2068</v>
      </c>
      <c r="F594" s="4" t="s">
        <v>151</v>
      </c>
    </row>
    <row r="595" spans="1:6" x14ac:dyDescent="0.2">
      <c r="A595" s="4" t="s">
        <v>1468</v>
      </c>
      <c r="B595" s="4" t="s">
        <v>1467</v>
      </c>
      <c r="C595" s="4" t="s">
        <v>2896</v>
      </c>
      <c r="D595" s="4" t="s">
        <v>2897</v>
      </c>
      <c r="E595" s="4" t="s">
        <v>2898</v>
      </c>
      <c r="F595" s="4" t="s">
        <v>6</v>
      </c>
    </row>
    <row r="596" spans="1:6" x14ac:dyDescent="0.2">
      <c r="A596" s="4" t="s">
        <v>528</v>
      </c>
      <c r="B596" s="4">
        <v>3074</v>
      </c>
      <c r="C596" s="4" t="s">
        <v>2894</v>
      </c>
      <c r="D596" s="4" t="s">
        <v>2895</v>
      </c>
      <c r="E596" s="4" t="s">
        <v>2574</v>
      </c>
      <c r="F596" s="4" t="s">
        <v>529</v>
      </c>
    </row>
    <row r="597" spans="1:6" x14ac:dyDescent="0.2">
      <c r="A597" s="4" t="s">
        <v>1466</v>
      </c>
      <c r="B597" s="4">
        <v>936</v>
      </c>
      <c r="C597" s="4" t="s">
        <v>2892</v>
      </c>
      <c r="D597" s="4" t="s">
        <v>2893</v>
      </c>
      <c r="E597" s="4" t="s">
        <v>2097</v>
      </c>
      <c r="F597" s="4" t="s">
        <v>6</v>
      </c>
    </row>
    <row r="598" spans="1:6" x14ac:dyDescent="0.2">
      <c r="A598" s="4" t="s">
        <v>1465</v>
      </c>
      <c r="B598" s="4">
        <v>2259</v>
      </c>
      <c r="C598" s="4" t="s">
        <v>2889</v>
      </c>
      <c r="D598" s="4" t="s">
        <v>2890</v>
      </c>
      <c r="E598" s="4" t="s">
        <v>2891</v>
      </c>
      <c r="F598" s="4" t="s">
        <v>50</v>
      </c>
    </row>
    <row r="599" spans="1:6" x14ac:dyDescent="0.2">
      <c r="A599" s="4" t="s">
        <v>553</v>
      </c>
      <c r="B599" s="4" t="s">
        <v>1464</v>
      </c>
      <c r="C599" s="4" t="s">
        <v>2886</v>
      </c>
      <c r="D599" s="4" t="s">
        <v>2887</v>
      </c>
      <c r="E599" s="4" t="s">
        <v>2888</v>
      </c>
      <c r="F599" s="4" t="s">
        <v>554</v>
      </c>
    </row>
    <row r="600" spans="1:6" x14ac:dyDescent="0.2">
      <c r="A600" s="4" t="s">
        <v>1463</v>
      </c>
      <c r="B600" s="4" t="s">
        <v>1462</v>
      </c>
      <c r="C600" s="4" t="s">
        <v>2883</v>
      </c>
      <c r="D600" s="4" t="s">
        <v>2884</v>
      </c>
      <c r="E600" s="4" t="s">
        <v>2885</v>
      </c>
      <c r="F600" s="4" t="s">
        <v>6</v>
      </c>
    </row>
    <row r="601" spans="1:6" x14ac:dyDescent="0.2">
      <c r="A601" s="4" t="s">
        <v>1461</v>
      </c>
      <c r="B601" s="4" t="s">
        <v>1123</v>
      </c>
      <c r="C601" s="4" t="s">
        <v>2881</v>
      </c>
      <c r="D601" s="4" t="s">
        <v>2882</v>
      </c>
      <c r="E601" s="4" t="s">
        <v>2655</v>
      </c>
      <c r="F601" s="4" t="s">
        <v>6</v>
      </c>
    </row>
    <row r="602" spans="1:6" x14ac:dyDescent="0.2">
      <c r="A602" s="4" t="s">
        <v>647</v>
      </c>
      <c r="B602" s="4">
        <v>1182</v>
      </c>
      <c r="C602" s="4" t="s">
        <v>2878</v>
      </c>
      <c r="D602" s="4" t="s">
        <v>2879</v>
      </c>
      <c r="E602" s="4" t="s">
        <v>2880</v>
      </c>
      <c r="F602" s="4" t="s">
        <v>140</v>
      </c>
    </row>
    <row r="603" spans="1:6" x14ac:dyDescent="0.2">
      <c r="A603" s="4" t="s">
        <v>249</v>
      </c>
      <c r="B603" s="4">
        <v>1091</v>
      </c>
      <c r="C603" s="4" t="s">
        <v>2876</v>
      </c>
      <c r="D603" s="4" t="s">
        <v>2877</v>
      </c>
      <c r="E603" s="4" t="s">
        <v>851</v>
      </c>
      <c r="F603" s="4" t="s">
        <v>250</v>
      </c>
    </row>
    <row r="604" spans="1:6" x14ac:dyDescent="0.2">
      <c r="A604" s="4" t="s">
        <v>286</v>
      </c>
      <c r="B604" s="4" t="s">
        <v>1460</v>
      </c>
      <c r="C604" s="4" t="s">
        <v>2874</v>
      </c>
      <c r="D604" s="4" t="s">
        <v>912</v>
      </c>
      <c r="E604" s="4" t="s">
        <v>2875</v>
      </c>
      <c r="F604" s="4" t="s">
        <v>6</v>
      </c>
    </row>
    <row r="605" spans="1:6" x14ac:dyDescent="0.2">
      <c r="A605" s="4" t="s">
        <v>1459</v>
      </c>
      <c r="B605" s="4" t="s">
        <v>1458</v>
      </c>
      <c r="C605" s="4" t="s">
        <v>2872</v>
      </c>
      <c r="D605" s="4" t="s">
        <v>2873</v>
      </c>
      <c r="E605" s="4" t="s">
        <v>2402</v>
      </c>
      <c r="F605" s="4" t="s">
        <v>329</v>
      </c>
    </row>
    <row r="606" spans="1:6" x14ac:dyDescent="0.2">
      <c r="A606" s="4" t="s">
        <v>108</v>
      </c>
      <c r="B606" s="4">
        <v>1869</v>
      </c>
      <c r="C606" s="4" t="s">
        <v>2869</v>
      </c>
      <c r="D606" s="4" t="s">
        <v>2870</v>
      </c>
      <c r="E606" s="4" t="s">
        <v>2871</v>
      </c>
      <c r="F606" s="4" t="s">
        <v>109</v>
      </c>
    </row>
    <row r="607" spans="1:6" x14ac:dyDescent="0.2">
      <c r="A607" s="4" t="s">
        <v>152</v>
      </c>
      <c r="B607" s="4" t="s">
        <v>1457</v>
      </c>
      <c r="C607" s="4" t="s">
        <v>2866</v>
      </c>
      <c r="D607" s="4" t="s">
        <v>2867</v>
      </c>
      <c r="E607" s="4" t="s">
        <v>2868</v>
      </c>
      <c r="F607" s="4" t="s">
        <v>6</v>
      </c>
    </row>
    <row r="608" spans="1:6" x14ac:dyDescent="0.2">
      <c r="A608" s="4" t="s">
        <v>887</v>
      </c>
      <c r="B608" s="4">
        <v>4398</v>
      </c>
      <c r="C608" s="4" t="s">
        <v>2863</v>
      </c>
      <c r="D608" s="4" t="s">
        <v>2864</v>
      </c>
      <c r="E608" s="4" t="s">
        <v>2865</v>
      </c>
      <c r="F608" s="4" t="s">
        <v>888</v>
      </c>
    </row>
    <row r="609" spans="1:6" x14ac:dyDescent="0.2">
      <c r="A609" s="4" t="s">
        <v>172</v>
      </c>
      <c r="B609" s="4">
        <v>140</v>
      </c>
      <c r="C609" s="4" t="s">
        <v>2861</v>
      </c>
      <c r="D609" s="4" t="s">
        <v>2862</v>
      </c>
      <c r="E609" s="4" t="s">
        <v>1030</v>
      </c>
      <c r="F609" s="4" t="s">
        <v>6</v>
      </c>
    </row>
    <row r="610" spans="1:6" x14ac:dyDescent="0.2">
      <c r="A610" s="4" t="s">
        <v>467</v>
      </c>
      <c r="B610" s="4">
        <v>2611</v>
      </c>
      <c r="C610" s="4" t="s">
        <v>2859</v>
      </c>
      <c r="D610" s="4" t="s">
        <v>2860</v>
      </c>
      <c r="E610" s="4" t="s">
        <v>2354</v>
      </c>
      <c r="F610" s="4" t="s">
        <v>6</v>
      </c>
    </row>
    <row r="611" spans="1:6" x14ac:dyDescent="0.2">
      <c r="A611" s="4" t="s">
        <v>624</v>
      </c>
      <c r="B611" s="4">
        <v>1374</v>
      </c>
      <c r="C611" s="4" t="s">
        <v>2857</v>
      </c>
      <c r="D611" s="4" t="s">
        <v>2858</v>
      </c>
      <c r="E611" s="4" t="s">
        <v>905</v>
      </c>
      <c r="F611" s="4" t="s">
        <v>276</v>
      </c>
    </row>
    <row r="612" spans="1:6" x14ac:dyDescent="0.2">
      <c r="A612" s="4" t="s">
        <v>405</v>
      </c>
      <c r="B612" s="4">
        <v>1251</v>
      </c>
      <c r="C612" s="4" t="s">
        <v>1031</v>
      </c>
      <c r="D612" s="4" t="s">
        <v>2856</v>
      </c>
      <c r="E612" s="4" t="s">
        <v>2134</v>
      </c>
      <c r="F612" s="4" t="s">
        <v>406</v>
      </c>
    </row>
    <row r="613" spans="1:6" x14ac:dyDescent="0.2">
      <c r="A613" s="4" t="s">
        <v>128</v>
      </c>
      <c r="B613" s="4" t="s">
        <v>1456</v>
      </c>
      <c r="C613" s="4" t="s">
        <v>2853</v>
      </c>
      <c r="D613" s="4" t="s">
        <v>2854</v>
      </c>
      <c r="E613" s="4" t="s">
        <v>2855</v>
      </c>
      <c r="F613" s="4" t="s">
        <v>129</v>
      </c>
    </row>
    <row r="614" spans="1:6" x14ac:dyDescent="0.2">
      <c r="A614" s="4" t="s">
        <v>294</v>
      </c>
      <c r="B614" s="4">
        <v>2097</v>
      </c>
      <c r="C614" s="4" t="s">
        <v>2852</v>
      </c>
      <c r="D614" s="4" t="s">
        <v>1032</v>
      </c>
      <c r="E614" s="4" t="s">
        <v>1885</v>
      </c>
      <c r="F614" s="4" t="s">
        <v>6</v>
      </c>
    </row>
    <row r="615" spans="1:6" x14ac:dyDescent="0.2">
      <c r="A615" s="4" t="s">
        <v>800</v>
      </c>
      <c r="B615" s="4" t="s">
        <v>1455</v>
      </c>
      <c r="C615" s="4" t="s">
        <v>2851</v>
      </c>
      <c r="D615" s="4" t="s">
        <v>2785</v>
      </c>
      <c r="E615" s="4" t="s">
        <v>2786</v>
      </c>
      <c r="F615" s="4" t="s">
        <v>6</v>
      </c>
    </row>
    <row r="616" spans="1:6" x14ac:dyDescent="0.2">
      <c r="A616" s="4" t="s">
        <v>516</v>
      </c>
      <c r="B616" s="4" t="s">
        <v>1454</v>
      </c>
      <c r="C616" s="4" t="s">
        <v>2849</v>
      </c>
      <c r="D616" s="4" t="s">
        <v>2850</v>
      </c>
      <c r="E616" s="4" t="s">
        <v>2596</v>
      </c>
      <c r="F616" s="4" t="s">
        <v>517</v>
      </c>
    </row>
    <row r="617" spans="1:6" x14ac:dyDescent="0.2">
      <c r="A617" s="4" t="s">
        <v>574</v>
      </c>
      <c r="B617" s="4">
        <v>1651</v>
      </c>
      <c r="C617" s="4" t="s">
        <v>2846</v>
      </c>
      <c r="D617" s="4" t="s">
        <v>2847</v>
      </c>
      <c r="E617" s="4" t="s">
        <v>2848</v>
      </c>
      <c r="F617" s="4" t="s">
        <v>575</v>
      </c>
    </row>
    <row r="618" spans="1:6" x14ac:dyDescent="0.2">
      <c r="A618" s="4" t="s">
        <v>1450</v>
      </c>
      <c r="B618" s="4" t="s">
        <v>1449</v>
      </c>
      <c r="C618" s="4" t="s">
        <v>2842</v>
      </c>
      <c r="D618" s="4" t="s">
        <v>2843</v>
      </c>
      <c r="E618" s="4" t="s">
        <v>2844</v>
      </c>
      <c r="F618" s="4" t="s">
        <v>1451</v>
      </c>
    </row>
    <row r="619" spans="1:6" x14ac:dyDescent="0.2">
      <c r="A619" s="4" t="s">
        <v>1453</v>
      </c>
      <c r="B619" s="4" t="s">
        <v>1452</v>
      </c>
      <c r="C619" s="4" t="s">
        <v>2842</v>
      </c>
      <c r="D619" s="4" t="s">
        <v>2845</v>
      </c>
      <c r="E619" s="4" t="s">
        <v>2592</v>
      </c>
      <c r="F619" s="4" t="s">
        <v>278</v>
      </c>
    </row>
    <row r="620" spans="1:6" x14ac:dyDescent="0.2">
      <c r="A620" s="4" t="s">
        <v>296</v>
      </c>
      <c r="B620" s="4" t="s">
        <v>1448</v>
      </c>
      <c r="C620" s="4" t="s">
        <v>2839</v>
      </c>
      <c r="D620" s="4" t="s">
        <v>2840</v>
      </c>
      <c r="E620" s="4" t="s">
        <v>2841</v>
      </c>
      <c r="F620" s="4" t="s">
        <v>6</v>
      </c>
    </row>
    <row r="621" spans="1:6" x14ac:dyDescent="0.2">
      <c r="A621" s="4" t="s">
        <v>966</v>
      </c>
      <c r="B621" s="4">
        <v>1628</v>
      </c>
      <c r="C621" s="4" t="s">
        <v>2837</v>
      </c>
      <c r="D621" s="4" t="s">
        <v>2838</v>
      </c>
      <c r="E621" s="4" t="s">
        <v>1018</v>
      </c>
      <c r="F621" s="4" t="s">
        <v>6</v>
      </c>
    </row>
    <row r="622" spans="1:6" x14ac:dyDescent="0.2">
      <c r="A622" s="4" t="s">
        <v>120</v>
      </c>
      <c r="B622" s="4" t="s">
        <v>1447</v>
      </c>
      <c r="C622" s="4" t="s">
        <v>2835</v>
      </c>
      <c r="D622" s="4" t="s">
        <v>2836</v>
      </c>
      <c r="E622" s="4" t="s">
        <v>2676</v>
      </c>
      <c r="F622" s="4" t="s">
        <v>121</v>
      </c>
    </row>
    <row r="623" spans="1:6" x14ac:dyDescent="0.2">
      <c r="A623" s="4" t="s">
        <v>956</v>
      </c>
      <c r="B623" s="4" t="s">
        <v>1446</v>
      </c>
      <c r="C623" s="4" t="s">
        <v>2833</v>
      </c>
      <c r="D623" s="4" t="s">
        <v>2834</v>
      </c>
      <c r="E623" s="4" t="s">
        <v>2122</v>
      </c>
      <c r="F623" s="4" t="s">
        <v>957</v>
      </c>
    </row>
    <row r="624" spans="1:6" x14ac:dyDescent="0.2">
      <c r="A624" s="4" t="s">
        <v>573</v>
      </c>
      <c r="B624" s="4">
        <v>2097</v>
      </c>
      <c r="C624" s="4" t="s">
        <v>1029</v>
      </c>
      <c r="D624" s="4" t="s">
        <v>2831</v>
      </c>
      <c r="E624" s="4" t="s">
        <v>2832</v>
      </c>
      <c r="F624" s="4" t="s">
        <v>458</v>
      </c>
    </row>
    <row r="625" spans="1:6" x14ac:dyDescent="0.2">
      <c r="A625" s="4" t="s">
        <v>1444</v>
      </c>
      <c r="B625" s="4">
        <v>1296</v>
      </c>
      <c r="C625" s="4" t="s">
        <v>2828</v>
      </c>
      <c r="D625" s="4" t="s">
        <v>2829</v>
      </c>
      <c r="E625" s="4" t="s">
        <v>2830</v>
      </c>
      <c r="F625" s="4" t="s">
        <v>1445</v>
      </c>
    </row>
    <row r="626" spans="1:6" x14ac:dyDescent="0.2">
      <c r="A626" s="4" t="s">
        <v>1443</v>
      </c>
      <c r="B626" s="4" t="s">
        <v>1442</v>
      </c>
      <c r="C626" s="4" t="s">
        <v>2825</v>
      </c>
      <c r="D626" s="4" t="s">
        <v>2826</v>
      </c>
      <c r="E626" s="4" t="s">
        <v>2827</v>
      </c>
      <c r="F626" s="4" t="s">
        <v>6</v>
      </c>
    </row>
    <row r="627" spans="1:6" x14ac:dyDescent="0.2">
      <c r="A627" s="4" t="s">
        <v>522</v>
      </c>
      <c r="B627" s="4" t="s">
        <v>1441</v>
      </c>
      <c r="C627" s="4" t="s">
        <v>2823</v>
      </c>
      <c r="D627" s="4" t="s">
        <v>2824</v>
      </c>
      <c r="E627" s="4" t="s">
        <v>2210</v>
      </c>
      <c r="F627" s="4" t="s">
        <v>523</v>
      </c>
    </row>
    <row r="628" spans="1:6" x14ac:dyDescent="0.2">
      <c r="A628" s="4" t="s">
        <v>367</v>
      </c>
      <c r="B628" s="4" t="s">
        <v>1440</v>
      </c>
      <c r="C628" s="4" t="s">
        <v>1028</v>
      </c>
      <c r="D628" s="4" t="s">
        <v>2821</v>
      </c>
      <c r="E628" s="4" t="s">
        <v>2822</v>
      </c>
      <c r="F628" s="4" t="s">
        <v>6</v>
      </c>
    </row>
    <row r="629" spans="1:6" x14ac:dyDescent="0.2">
      <c r="A629" s="4" t="s">
        <v>1439</v>
      </c>
      <c r="B629" s="4" t="s">
        <v>1438</v>
      </c>
      <c r="C629" s="4" t="s">
        <v>2818</v>
      </c>
      <c r="D629" s="4" t="s">
        <v>2819</v>
      </c>
      <c r="E629" s="4" t="s">
        <v>2820</v>
      </c>
      <c r="F629" s="4" t="s">
        <v>95</v>
      </c>
    </row>
    <row r="630" spans="1:6" x14ac:dyDescent="0.2">
      <c r="A630" s="4" t="s">
        <v>175</v>
      </c>
      <c r="B630" s="4">
        <v>1302</v>
      </c>
      <c r="C630" s="4" t="s">
        <v>2816</v>
      </c>
      <c r="D630" s="4" t="s">
        <v>2817</v>
      </c>
      <c r="E630" s="4" t="s">
        <v>857</v>
      </c>
      <c r="F630" s="4" t="s">
        <v>176</v>
      </c>
    </row>
    <row r="631" spans="1:6" x14ac:dyDescent="0.2">
      <c r="A631" s="4" t="s">
        <v>583</v>
      </c>
      <c r="B631" s="4">
        <v>1842</v>
      </c>
      <c r="C631" s="4" t="s">
        <v>2813</v>
      </c>
      <c r="D631" s="4" t="s">
        <v>2814</v>
      </c>
      <c r="E631" s="4" t="s">
        <v>2815</v>
      </c>
      <c r="F631" s="4" t="s">
        <v>6</v>
      </c>
    </row>
    <row r="632" spans="1:6" x14ac:dyDescent="0.2">
      <c r="A632" s="4" t="s">
        <v>643</v>
      </c>
      <c r="B632" s="4">
        <v>2906</v>
      </c>
      <c r="C632" s="4" t="s">
        <v>2811</v>
      </c>
      <c r="D632" s="4" t="s">
        <v>2812</v>
      </c>
      <c r="E632" s="4" t="s">
        <v>749</v>
      </c>
      <c r="F632" s="4" t="s">
        <v>6</v>
      </c>
    </row>
    <row r="633" spans="1:6" x14ac:dyDescent="0.2">
      <c r="A633" s="4" t="s">
        <v>430</v>
      </c>
      <c r="B633" s="4" t="s">
        <v>1437</v>
      </c>
      <c r="C633" s="4" t="s">
        <v>1027</v>
      </c>
      <c r="D633" s="4" t="s">
        <v>2810</v>
      </c>
      <c r="E633" s="4" t="s">
        <v>742</v>
      </c>
      <c r="F633" s="4" t="s">
        <v>310</v>
      </c>
    </row>
    <row r="634" spans="1:6" x14ac:dyDescent="0.2">
      <c r="A634" s="4" t="s">
        <v>432</v>
      </c>
      <c r="B634" s="4" t="s">
        <v>1436</v>
      </c>
      <c r="C634" s="4" t="s">
        <v>2807</v>
      </c>
      <c r="D634" s="4" t="s">
        <v>2808</v>
      </c>
      <c r="E634" s="4" t="s">
        <v>2809</v>
      </c>
      <c r="F634" s="4" t="s">
        <v>433</v>
      </c>
    </row>
    <row r="635" spans="1:6" x14ac:dyDescent="0.2">
      <c r="A635" s="4" t="s">
        <v>648</v>
      </c>
      <c r="B635" s="4">
        <v>3013</v>
      </c>
      <c r="C635" s="4" t="s">
        <v>2802</v>
      </c>
      <c r="D635" s="4" t="s">
        <v>2803</v>
      </c>
      <c r="E635" s="4" t="s">
        <v>2804</v>
      </c>
      <c r="F635" s="4" t="s">
        <v>649</v>
      </c>
    </row>
    <row r="636" spans="1:6" x14ac:dyDescent="0.2">
      <c r="A636" s="4" t="s">
        <v>550</v>
      </c>
      <c r="B636" s="4" t="s">
        <v>1435</v>
      </c>
      <c r="C636" s="4" t="s">
        <v>2802</v>
      </c>
      <c r="D636" s="4" t="s">
        <v>2805</v>
      </c>
      <c r="E636" s="4" t="s">
        <v>2806</v>
      </c>
      <c r="F636" s="4" t="s">
        <v>551</v>
      </c>
    </row>
    <row r="637" spans="1:6" x14ac:dyDescent="0.2">
      <c r="A637" s="4" t="s">
        <v>493</v>
      </c>
      <c r="B637" s="4">
        <v>1456</v>
      </c>
      <c r="C637" s="4" t="s">
        <v>2799</v>
      </c>
      <c r="D637" s="4" t="s">
        <v>2800</v>
      </c>
      <c r="E637" s="4" t="s">
        <v>2801</v>
      </c>
      <c r="F637" s="4" t="s">
        <v>6</v>
      </c>
    </row>
    <row r="638" spans="1:6" x14ac:dyDescent="0.2">
      <c r="A638" s="4" t="s">
        <v>952</v>
      </c>
      <c r="B638" s="4" t="s">
        <v>1434</v>
      </c>
      <c r="C638" s="4" t="s">
        <v>2798</v>
      </c>
      <c r="D638" s="4" t="s">
        <v>819</v>
      </c>
      <c r="E638" s="4" t="s">
        <v>2483</v>
      </c>
      <c r="F638" s="4" t="s">
        <v>953</v>
      </c>
    </row>
    <row r="639" spans="1:6" x14ac:dyDescent="0.2">
      <c r="A639" s="4" t="s">
        <v>1432</v>
      </c>
      <c r="B639" s="4">
        <v>1304</v>
      </c>
      <c r="C639" s="4" t="s">
        <v>2795</v>
      </c>
      <c r="D639" s="4" t="s">
        <v>2796</v>
      </c>
      <c r="E639" s="4" t="s">
        <v>2797</v>
      </c>
      <c r="F639" s="4" t="s">
        <v>1433</v>
      </c>
    </row>
    <row r="640" spans="1:6" x14ac:dyDescent="0.2">
      <c r="A640" s="4" t="s">
        <v>485</v>
      </c>
      <c r="B640" s="4">
        <v>3778</v>
      </c>
      <c r="C640" s="4" t="s">
        <v>2792</v>
      </c>
      <c r="D640" s="4" t="s">
        <v>2793</v>
      </c>
      <c r="E640" s="4" t="s">
        <v>2794</v>
      </c>
      <c r="F640" s="4" t="s">
        <v>148</v>
      </c>
    </row>
    <row r="641" spans="1:6" x14ac:dyDescent="0.2">
      <c r="A641" s="4" t="s">
        <v>483</v>
      </c>
      <c r="B641" s="4" t="s">
        <v>976</v>
      </c>
      <c r="C641" s="4" t="s">
        <v>2789</v>
      </c>
      <c r="D641" s="4" t="s">
        <v>2790</v>
      </c>
      <c r="E641" s="4" t="s">
        <v>2791</v>
      </c>
      <c r="F641" s="4" t="s">
        <v>484</v>
      </c>
    </row>
    <row r="642" spans="1:6" x14ac:dyDescent="0.2">
      <c r="A642" s="4" t="s">
        <v>1430</v>
      </c>
      <c r="B642" s="4" t="s">
        <v>1429</v>
      </c>
      <c r="C642" s="4" t="s">
        <v>2787</v>
      </c>
      <c r="D642" s="4" t="s">
        <v>2788</v>
      </c>
      <c r="E642" s="4" t="s">
        <v>2651</v>
      </c>
      <c r="F642" s="4" t="s">
        <v>1431</v>
      </c>
    </row>
    <row r="643" spans="1:6" x14ac:dyDescent="0.2">
      <c r="A643" s="4" t="s">
        <v>507</v>
      </c>
      <c r="B643" s="4" t="s">
        <v>1428</v>
      </c>
      <c r="C643" s="4" t="s">
        <v>2784</v>
      </c>
      <c r="D643" s="4" t="s">
        <v>2785</v>
      </c>
      <c r="E643" s="4" t="s">
        <v>2786</v>
      </c>
      <c r="F643" s="4" t="s">
        <v>508</v>
      </c>
    </row>
    <row r="644" spans="1:6" x14ac:dyDescent="0.2">
      <c r="A644" s="4" t="s">
        <v>1427</v>
      </c>
      <c r="B644" s="4">
        <v>134</v>
      </c>
      <c r="C644" s="4" t="s">
        <v>2781</v>
      </c>
      <c r="D644" s="4" t="s">
        <v>2782</v>
      </c>
      <c r="E644" s="4" t="s">
        <v>2783</v>
      </c>
      <c r="F644" s="4" t="s">
        <v>6</v>
      </c>
    </row>
    <row r="645" spans="1:6" x14ac:dyDescent="0.2">
      <c r="A645" s="4" t="s">
        <v>899</v>
      </c>
      <c r="B645" s="4">
        <v>9960</v>
      </c>
      <c r="C645" s="4" t="s">
        <v>1026</v>
      </c>
      <c r="D645" s="4" t="s">
        <v>2779</v>
      </c>
      <c r="E645" s="4" t="s">
        <v>2780</v>
      </c>
      <c r="F645" s="4" t="s">
        <v>900</v>
      </c>
    </row>
    <row r="646" spans="1:6" x14ac:dyDescent="0.2">
      <c r="A646" s="4" t="s">
        <v>542</v>
      </c>
      <c r="B646" s="4">
        <v>1423</v>
      </c>
      <c r="C646" s="4" t="s">
        <v>2776</v>
      </c>
      <c r="D646" s="4" t="s">
        <v>2777</v>
      </c>
      <c r="E646" s="4" t="s">
        <v>2778</v>
      </c>
      <c r="F646" s="4" t="s">
        <v>543</v>
      </c>
    </row>
    <row r="647" spans="1:6" x14ac:dyDescent="0.2">
      <c r="A647" s="4" t="s">
        <v>438</v>
      </c>
      <c r="B647" s="4" t="s">
        <v>1426</v>
      </c>
      <c r="C647" s="4" t="s">
        <v>2773</v>
      </c>
      <c r="D647" s="4" t="s">
        <v>2774</v>
      </c>
      <c r="E647" s="4" t="s">
        <v>2775</v>
      </c>
      <c r="F647" s="4" t="s">
        <v>83</v>
      </c>
    </row>
    <row r="648" spans="1:6" x14ac:dyDescent="0.2">
      <c r="A648" s="4" t="s">
        <v>1425</v>
      </c>
      <c r="B648" s="4" t="s">
        <v>1424</v>
      </c>
      <c r="C648" s="4" t="s">
        <v>2771</v>
      </c>
      <c r="D648" s="4" t="s">
        <v>2772</v>
      </c>
      <c r="E648" s="4" t="s">
        <v>2264</v>
      </c>
      <c r="F648" s="4" t="s">
        <v>6</v>
      </c>
    </row>
    <row r="649" spans="1:6" x14ac:dyDescent="0.2">
      <c r="A649" s="4" t="s">
        <v>547</v>
      </c>
      <c r="B649" s="4">
        <v>1587</v>
      </c>
      <c r="C649" s="4" t="s">
        <v>2768</v>
      </c>
      <c r="D649" s="4" t="s">
        <v>2769</v>
      </c>
      <c r="E649" s="4" t="s">
        <v>2770</v>
      </c>
      <c r="F649" s="4" t="s">
        <v>6</v>
      </c>
    </row>
    <row r="650" spans="1:6" x14ac:dyDescent="0.2">
      <c r="A650" s="4" t="s">
        <v>1422</v>
      </c>
      <c r="B650" s="4" t="s">
        <v>1421</v>
      </c>
      <c r="C650" s="4" t="s">
        <v>2766</v>
      </c>
      <c r="D650" s="4" t="s">
        <v>2767</v>
      </c>
      <c r="E650" s="4" t="s">
        <v>2562</v>
      </c>
      <c r="F650" s="4" t="s">
        <v>1423</v>
      </c>
    </row>
    <row r="651" spans="1:6" x14ac:dyDescent="0.2">
      <c r="A651" s="4" t="s">
        <v>143</v>
      </c>
      <c r="B651" s="4" t="s">
        <v>1420</v>
      </c>
      <c r="C651" s="4" t="s">
        <v>2763</v>
      </c>
      <c r="D651" s="4" t="s">
        <v>2764</v>
      </c>
      <c r="E651" s="4" t="s">
        <v>2765</v>
      </c>
      <c r="F651" s="4" t="s">
        <v>6</v>
      </c>
    </row>
    <row r="652" spans="1:6" x14ac:dyDescent="0.2">
      <c r="A652" s="4" t="s">
        <v>892</v>
      </c>
      <c r="B652" s="4" t="s">
        <v>1419</v>
      </c>
      <c r="C652" s="4" t="s">
        <v>2760</v>
      </c>
      <c r="D652" s="4" t="s">
        <v>2761</v>
      </c>
      <c r="E652" s="4" t="s">
        <v>2762</v>
      </c>
      <c r="F652" s="4" t="s">
        <v>893</v>
      </c>
    </row>
    <row r="653" spans="1:6" x14ac:dyDescent="0.2">
      <c r="A653" s="4" t="s">
        <v>1417</v>
      </c>
      <c r="B653" s="4">
        <v>1097</v>
      </c>
      <c r="C653" s="4" t="s">
        <v>2757</v>
      </c>
      <c r="D653" s="4" t="s">
        <v>2758</v>
      </c>
      <c r="E653" s="4" t="s">
        <v>2759</v>
      </c>
      <c r="F653" s="4" t="s">
        <v>1418</v>
      </c>
    </row>
    <row r="654" spans="1:6" x14ac:dyDescent="0.2">
      <c r="A654" s="4" t="s">
        <v>25</v>
      </c>
      <c r="B654" s="4" t="s">
        <v>1416</v>
      </c>
      <c r="C654" s="4" t="s">
        <v>2754</v>
      </c>
      <c r="D654" s="4" t="s">
        <v>2755</v>
      </c>
      <c r="E654" s="4" t="s">
        <v>2756</v>
      </c>
      <c r="F654" s="4" t="s">
        <v>26</v>
      </c>
    </row>
    <row r="655" spans="1:6" x14ac:dyDescent="0.2">
      <c r="A655" s="4" t="s">
        <v>131</v>
      </c>
      <c r="B655" s="4">
        <v>278</v>
      </c>
      <c r="C655" s="4" t="s">
        <v>2752</v>
      </c>
      <c r="D655" s="4" t="s">
        <v>2753</v>
      </c>
      <c r="E655" s="4" t="s">
        <v>1005</v>
      </c>
      <c r="F655" s="4" t="s">
        <v>132</v>
      </c>
    </row>
    <row r="656" spans="1:6" x14ac:dyDescent="0.2">
      <c r="A656" s="4" t="s">
        <v>336</v>
      </c>
      <c r="B656" s="4" t="s">
        <v>1415</v>
      </c>
      <c r="C656" s="4" t="s">
        <v>2749</v>
      </c>
      <c r="D656" s="4" t="s">
        <v>2750</v>
      </c>
      <c r="E656" s="4" t="s">
        <v>2751</v>
      </c>
      <c r="F656" s="4" t="s">
        <v>337</v>
      </c>
    </row>
    <row r="657" spans="1:6" x14ac:dyDescent="0.2">
      <c r="A657" s="4" t="s">
        <v>1414</v>
      </c>
      <c r="B657" s="4" t="s">
        <v>1413</v>
      </c>
      <c r="C657" s="4" t="s">
        <v>2747</v>
      </c>
      <c r="D657" s="4" t="s">
        <v>2748</v>
      </c>
      <c r="E657" s="4" t="s">
        <v>2210</v>
      </c>
      <c r="F657" s="4" t="s">
        <v>1270</v>
      </c>
    </row>
    <row r="658" spans="1:6" x14ac:dyDescent="0.2">
      <c r="A658" s="4" t="s">
        <v>409</v>
      </c>
      <c r="B658" s="4" t="s">
        <v>1412</v>
      </c>
      <c r="C658" s="4" t="s">
        <v>2744</v>
      </c>
      <c r="D658" s="4" t="s">
        <v>2745</v>
      </c>
      <c r="E658" s="4" t="s">
        <v>2746</v>
      </c>
      <c r="F658" s="4" t="s">
        <v>6</v>
      </c>
    </row>
    <row r="659" spans="1:6" x14ac:dyDescent="0.2">
      <c r="A659" s="4" t="s">
        <v>544</v>
      </c>
      <c r="B659" s="4" t="s">
        <v>1411</v>
      </c>
      <c r="C659" s="4" t="s">
        <v>1025</v>
      </c>
      <c r="D659" s="4" t="s">
        <v>2742</v>
      </c>
      <c r="E659" s="4" t="s">
        <v>2743</v>
      </c>
      <c r="F659" s="4" t="s">
        <v>139</v>
      </c>
    </row>
    <row r="660" spans="1:6" x14ac:dyDescent="0.2">
      <c r="A660" s="4" t="s">
        <v>398</v>
      </c>
      <c r="B660" s="4">
        <v>2462</v>
      </c>
      <c r="C660" s="4" t="s">
        <v>2740</v>
      </c>
      <c r="D660" s="4" t="s">
        <v>2741</v>
      </c>
      <c r="E660" s="4" t="s">
        <v>737</v>
      </c>
      <c r="F660" s="4" t="s">
        <v>399</v>
      </c>
    </row>
    <row r="661" spans="1:6" x14ac:dyDescent="0.2">
      <c r="A661" s="4" t="s">
        <v>1409</v>
      </c>
      <c r="B661" s="4" t="s">
        <v>1408</v>
      </c>
      <c r="C661" s="4" t="s">
        <v>2738</v>
      </c>
      <c r="D661" s="4" t="s">
        <v>2739</v>
      </c>
      <c r="E661" s="4" t="s">
        <v>858</v>
      </c>
      <c r="F661" s="4" t="s">
        <v>1410</v>
      </c>
    </row>
    <row r="662" spans="1:6" x14ac:dyDescent="0.2">
      <c r="A662" s="4" t="s">
        <v>1404</v>
      </c>
      <c r="B662" s="4">
        <v>1582</v>
      </c>
      <c r="C662" s="4" t="s">
        <v>2734</v>
      </c>
      <c r="D662" s="4" t="s">
        <v>2735</v>
      </c>
      <c r="E662" s="4" t="s">
        <v>2736</v>
      </c>
      <c r="F662" s="4" t="s">
        <v>1405</v>
      </c>
    </row>
    <row r="663" spans="1:6" x14ac:dyDescent="0.2">
      <c r="A663" s="4" t="s">
        <v>1407</v>
      </c>
      <c r="B663" s="4" t="s">
        <v>1406</v>
      </c>
      <c r="C663" s="4" t="s">
        <v>2734</v>
      </c>
      <c r="D663" s="4" t="s">
        <v>2737</v>
      </c>
      <c r="E663" s="4" t="s">
        <v>2090</v>
      </c>
      <c r="F663" s="4" t="s">
        <v>386</v>
      </c>
    </row>
    <row r="664" spans="1:6" x14ac:dyDescent="0.2">
      <c r="A664" s="4" t="s">
        <v>1402</v>
      </c>
      <c r="B664" s="4" t="s">
        <v>982</v>
      </c>
      <c r="C664" s="4" t="s">
        <v>2731</v>
      </c>
      <c r="D664" s="4" t="s">
        <v>2732</v>
      </c>
      <c r="E664" s="4" t="s">
        <v>2733</v>
      </c>
      <c r="F664" s="4" t="s">
        <v>1403</v>
      </c>
    </row>
    <row r="665" spans="1:6" x14ac:dyDescent="0.2">
      <c r="A665" s="4" t="s">
        <v>441</v>
      </c>
      <c r="B665" s="4">
        <v>1568</v>
      </c>
      <c r="C665" s="4" t="s">
        <v>2729</v>
      </c>
      <c r="D665" s="4" t="s">
        <v>2730</v>
      </c>
      <c r="E665" s="4" t="s">
        <v>2142</v>
      </c>
      <c r="F665" s="4" t="s">
        <v>442</v>
      </c>
    </row>
    <row r="666" spans="1:6" x14ac:dyDescent="0.2">
      <c r="A666" s="4" t="s">
        <v>361</v>
      </c>
      <c r="B666" s="4" t="s">
        <v>1401</v>
      </c>
      <c r="C666" s="4" t="s">
        <v>2726</v>
      </c>
      <c r="D666" s="4" t="s">
        <v>2727</v>
      </c>
      <c r="E666" s="4" t="s">
        <v>2728</v>
      </c>
      <c r="F666" s="4" t="s">
        <v>362</v>
      </c>
    </row>
    <row r="667" spans="1:6" x14ac:dyDescent="0.2">
      <c r="A667" s="4" t="s">
        <v>421</v>
      </c>
      <c r="B667" s="4">
        <v>2603</v>
      </c>
      <c r="C667" s="4" t="s">
        <v>2725</v>
      </c>
      <c r="D667" s="4" t="s">
        <v>804</v>
      </c>
      <c r="E667" s="4" t="s">
        <v>2405</v>
      </c>
      <c r="F667" s="4" t="s">
        <v>422</v>
      </c>
    </row>
    <row r="668" spans="1:6" x14ac:dyDescent="0.2">
      <c r="A668" s="4" t="s">
        <v>1400</v>
      </c>
      <c r="B668" s="4" t="s">
        <v>1399</v>
      </c>
      <c r="C668" s="4" t="s">
        <v>2722</v>
      </c>
      <c r="D668" s="4" t="s">
        <v>2723</v>
      </c>
      <c r="E668" s="4" t="s">
        <v>2724</v>
      </c>
      <c r="F668" s="4" t="s">
        <v>6</v>
      </c>
    </row>
    <row r="669" spans="1:6" x14ac:dyDescent="0.2">
      <c r="A669" s="4" t="s">
        <v>254</v>
      </c>
      <c r="B669" s="4" t="s">
        <v>1398</v>
      </c>
      <c r="C669" s="4" t="s">
        <v>2721</v>
      </c>
      <c r="D669" s="4" t="s">
        <v>2389</v>
      </c>
      <c r="E669" s="4" t="s">
        <v>2390</v>
      </c>
      <c r="F669" s="4" t="s">
        <v>6</v>
      </c>
    </row>
    <row r="670" spans="1:6" x14ac:dyDescent="0.2">
      <c r="A670" s="4" t="s">
        <v>534</v>
      </c>
      <c r="B670" s="4">
        <v>1361</v>
      </c>
      <c r="C670" s="4" t="s">
        <v>2719</v>
      </c>
      <c r="D670" s="4" t="s">
        <v>2720</v>
      </c>
      <c r="E670" s="4" t="s">
        <v>2562</v>
      </c>
      <c r="F670" s="4" t="s">
        <v>535</v>
      </c>
    </row>
    <row r="671" spans="1:6" x14ac:dyDescent="0.2">
      <c r="A671" s="4" t="s">
        <v>477</v>
      </c>
      <c r="B671" s="4" t="s">
        <v>1397</v>
      </c>
      <c r="C671" s="4" t="s">
        <v>743</v>
      </c>
      <c r="D671" s="4" t="s">
        <v>2718</v>
      </c>
      <c r="E671" s="4" t="s">
        <v>907</v>
      </c>
      <c r="F671" s="4" t="s">
        <v>478</v>
      </c>
    </row>
    <row r="672" spans="1:6" x14ac:dyDescent="0.2">
      <c r="A672" s="4" t="s">
        <v>193</v>
      </c>
      <c r="B672" s="4">
        <v>2904</v>
      </c>
      <c r="C672" s="4" t="s">
        <v>2716</v>
      </c>
      <c r="D672" s="4" t="s">
        <v>2717</v>
      </c>
      <c r="E672" s="4" t="s">
        <v>2243</v>
      </c>
      <c r="F672" s="4" t="s">
        <v>189</v>
      </c>
    </row>
    <row r="673" spans="1:6" x14ac:dyDescent="0.2">
      <c r="A673" s="4" t="s">
        <v>118</v>
      </c>
      <c r="B673" s="4">
        <v>1208</v>
      </c>
      <c r="C673" s="4" t="s">
        <v>1024</v>
      </c>
      <c r="D673" s="4" t="s">
        <v>2714</v>
      </c>
      <c r="E673" s="4" t="s">
        <v>2715</v>
      </c>
      <c r="F673" s="4" t="s">
        <v>119</v>
      </c>
    </row>
    <row r="674" spans="1:6" x14ac:dyDescent="0.2">
      <c r="A674" s="4" t="s">
        <v>896</v>
      </c>
      <c r="B674" s="4" t="s">
        <v>1396</v>
      </c>
      <c r="C674" s="4" t="s">
        <v>2711</v>
      </c>
      <c r="D674" s="4" t="s">
        <v>2712</v>
      </c>
      <c r="E674" s="4" t="s">
        <v>2713</v>
      </c>
      <c r="F674" s="4" t="s">
        <v>478</v>
      </c>
    </row>
    <row r="675" spans="1:6" x14ac:dyDescent="0.2">
      <c r="A675" s="4" t="s">
        <v>341</v>
      </c>
      <c r="B675" s="4" t="s">
        <v>908</v>
      </c>
      <c r="C675" s="4" t="s">
        <v>2708</v>
      </c>
      <c r="D675" s="4" t="s">
        <v>2709</v>
      </c>
      <c r="E675" s="4" t="s">
        <v>2710</v>
      </c>
      <c r="F675" s="4" t="s">
        <v>72</v>
      </c>
    </row>
    <row r="676" spans="1:6" x14ac:dyDescent="0.2">
      <c r="A676" s="4" t="s">
        <v>501</v>
      </c>
      <c r="B676" s="4">
        <v>1256</v>
      </c>
      <c r="C676" s="4" t="s">
        <v>1023</v>
      </c>
      <c r="D676" s="4" t="s">
        <v>739</v>
      </c>
      <c r="E676" s="4" t="s">
        <v>2624</v>
      </c>
      <c r="F676" s="4" t="s">
        <v>502</v>
      </c>
    </row>
    <row r="677" spans="1:6" x14ac:dyDescent="0.2">
      <c r="A677" s="4" t="s">
        <v>1395</v>
      </c>
      <c r="B677" s="4" t="s">
        <v>1394</v>
      </c>
      <c r="C677" s="4" t="s">
        <v>2705</v>
      </c>
      <c r="D677" s="4" t="s">
        <v>2706</v>
      </c>
      <c r="E677" s="4" t="s">
        <v>2707</v>
      </c>
      <c r="F677" s="4" t="s">
        <v>6</v>
      </c>
    </row>
    <row r="678" spans="1:6" x14ac:dyDescent="0.2">
      <c r="A678" s="4" t="s">
        <v>431</v>
      </c>
      <c r="B678" s="4">
        <v>3140</v>
      </c>
      <c r="C678" s="4" t="s">
        <v>2703</v>
      </c>
      <c r="D678" s="4" t="s">
        <v>2704</v>
      </c>
      <c r="E678" s="4" t="s">
        <v>740</v>
      </c>
      <c r="F678" s="4" t="s">
        <v>424</v>
      </c>
    </row>
    <row r="679" spans="1:6" x14ac:dyDescent="0.2">
      <c r="A679" s="4" t="s">
        <v>295</v>
      </c>
      <c r="B679" s="4" t="s">
        <v>1393</v>
      </c>
      <c r="C679" s="4" t="s">
        <v>2700</v>
      </c>
      <c r="D679" s="4" t="s">
        <v>2701</v>
      </c>
      <c r="E679" s="4" t="s">
        <v>2702</v>
      </c>
      <c r="F679" s="4" t="s">
        <v>6</v>
      </c>
    </row>
    <row r="680" spans="1:6" x14ac:dyDescent="0.2">
      <c r="A680" s="4" t="s">
        <v>436</v>
      </c>
      <c r="B680" s="4" t="s">
        <v>1392</v>
      </c>
      <c r="C680" s="4" t="s">
        <v>2697</v>
      </c>
      <c r="D680" s="4" t="s">
        <v>2698</v>
      </c>
      <c r="E680" s="4" t="s">
        <v>2699</v>
      </c>
      <c r="F680" s="4" t="s">
        <v>6</v>
      </c>
    </row>
    <row r="681" spans="1:6" x14ac:dyDescent="0.2">
      <c r="A681" s="4" t="s">
        <v>1390</v>
      </c>
      <c r="B681" s="4" t="s">
        <v>1389</v>
      </c>
      <c r="C681" s="4" t="s">
        <v>2694</v>
      </c>
      <c r="D681" s="4" t="s">
        <v>2695</v>
      </c>
      <c r="E681" s="4" t="s">
        <v>2696</v>
      </c>
      <c r="F681" s="4" t="s">
        <v>1391</v>
      </c>
    </row>
    <row r="682" spans="1:6" x14ac:dyDescent="0.2">
      <c r="A682" s="4" t="s">
        <v>922</v>
      </c>
      <c r="B682" s="4" t="s">
        <v>1388</v>
      </c>
      <c r="C682" s="4" t="s">
        <v>2692</v>
      </c>
      <c r="D682" s="4" t="s">
        <v>2693</v>
      </c>
      <c r="E682" s="4" t="s">
        <v>805</v>
      </c>
      <c r="F682" s="4" t="s">
        <v>923</v>
      </c>
    </row>
    <row r="683" spans="1:6" x14ac:dyDescent="0.2">
      <c r="A683" s="4" t="s">
        <v>1387</v>
      </c>
      <c r="B683" s="4">
        <v>1371</v>
      </c>
      <c r="C683" s="4" t="s">
        <v>2689</v>
      </c>
      <c r="D683" s="4" t="s">
        <v>2690</v>
      </c>
      <c r="E683" s="4" t="s">
        <v>2691</v>
      </c>
      <c r="F683" s="4" t="s">
        <v>140</v>
      </c>
    </row>
    <row r="684" spans="1:6" x14ac:dyDescent="0.2">
      <c r="A684" s="4" t="s">
        <v>595</v>
      </c>
      <c r="B684" s="4">
        <v>1145</v>
      </c>
      <c r="C684" s="4" t="s">
        <v>2686</v>
      </c>
      <c r="D684" s="4" t="s">
        <v>2687</v>
      </c>
      <c r="E684" s="4" t="s">
        <v>2688</v>
      </c>
      <c r="F684" s="4" t="s">
        <v>596</v>
      </c>
    </row>
    <row r="685" spans="1:6" x14ac:dyDescent="0.2">
      <c r="A685" s="4" t="s">
        <v>1386</v>
      </c>
      <c r="B685" s="4" t="s">
        <v>1385</v>
      </c>
      <c r="C685" s="4" t="s">
        <v>2683</v>
      </c>
      <c r="D685" s="4" t="s">
        <v>2684</v>
      </c>
      <c r="E685" s="4" t="s">
        <v>2685</v>
      </c>
      <c r="F685" s="4" t="s">
        <v>109</v>
      </c>
    </row>
    <row r="686" spans="1:6" x14ac:dyDescent="0.2">
      <c r="A686" s="4" t="s">
        <v>1383</v>
      </c>
      <c r="B686" s="4">
        <v>843</v>
      </c>
      <c r="C686" s="4" t="s">
        <v>2681</v>
      </c>
      <c r="D686" s="4" t="s">
        <v>734</v>
      </c>
      <c r="E686" s="4" t="s">
        <v>2682</v>
      </c>
      <c r="F686" s="4" t="s">
        <v>1384</v>
      </c>
    </row>
    <row r="687" spans="1:6" x14ac:dyDescent="0.2">
      <c r="A687" s="4" t="s">
        <v>1381</v>
      </c>
      <c r="B687" s="4">
        <v>2463</v>
      </c>
      <c r="C687" s="4" t="s">
        <v>2678</v>
      </c>
      <c r="D687" s="4" t="s">
        <v>2679</v>
      </c>
      <c r="E687" s="4" t="s">
        <v>2680</v>
      </c>
      <c r="F687" s="4" t="s">
        <v>1382</v>
      </c>
    </row>
    <row r="688" spans="1:6" x14ac:dyDescent="0.2">
      <c r="A688" s="4" t="s">
        <v>319</v>
      </c>
      <c r="B688" s="4" t="s">
        <v>946</v>
      </c>
      <c r="C688" s="4" t="s">
        <v>2675</v>
      </c>
      <c r="D688" s="4" t="s">
        <v>2676</v>
      </c>
      <c r="E688" s="4" t="s">
        <v>2677</v>
      </c>
      <c r="F688" s="4" t="s">
        <v>320</v>
      </c>
    </row>
    <row r="689" spans="1:6" x14ac:dyDescent="0.2">
      <c r="A689" s="4" t="s">
        <v>179</v>
      </c>
      <c r="B689" s="4" t="s">
        <v>777</v>
      </c>
      <c r="C689" s="4" t="s">
        <v>2672</v>
      </c>
      <c r="D689" s="4" t="s">
        <v>2673</v>
      </c>
      <c r="E689" s="4" t="s">
        <v>2674</v>
      </c>
      <c r="F689" s="4" t="s">
        <v>180</v>
      </c>
    </row>
    <row r="690" spans="1:6" x14ac:dyDescent="0.2">
      <c r="A690" s="4" t="s">
        <v>226</v>
      </c>
      <c r="B690" s="4">
        <v>1007</v>
      </c>
      <c r="C690" s="4" t="s">
        <v>2669</v>
      </c>
      <c r="D690" s="4" t="s">
        <v>2670</v>
      </c>
      <c r="E690" s="4" t="s">
        <v>2671</v>
      </c>
      <c r="F690" s="4" t="s">
        <v>227</v>
      </c>
    </row>
    <row r="691" spans="1:6" x14ac:dyDescent="0.2">
      <c r="A691" s="4" t="s">
        <v>170</v>
      </c>
      <c r="B691" s="4" t="s">
        <v>1380</v>
      </c>
      <c r="C691" s="4" t="s">
        <v>2666</v>
      </c>
      <c r="D691" s="4" t="s">
        <v>2667</v>
      </c>
      <c r="E691" s="4" t="s">
        <v>2668</v>
      </c>
      <c r="F691" s="4" t="s">
        <v>6</v>
      </c>
    </row>
    <row r="692" spans="1:6" x14ac:dyDescent="0.2">
      <c r="A692" s="4" t="s">
        <v>443</v>
      </c>
      <c r="B692" s="4">
        <v>5028</v>
      </c>
      <c r="C692" s="4" t="s">
        <v>2664</v>
      </c>
      <c r="D692" s="4" t="s">
        <v>2665</v>
      </c>
      <c r="E692" s="4" t="s">
        <v>880</v>
      </c>
      <c r="F692" s="4" t="s">
        <v>444</v>
      </c>
    </row>
    <row r="693" spans="1:6" x14ac:dyDescent="0.2">
      <c r="A693" s="4" t="s">
        <v>202</v>
      </c>
      <c r="B693" s="4" t="s">
        <v>1379</v>
      </c>
      <c r="C693" s="4" t="s">
        <v>2661</v>
      </c>
      <c r="D693" s="4" t="s">
        <v>2662</v>
      </c>
      <c r="E693" s="4" t="s">
        <v>2663</v>
      </c>
      <c r="F693" s="4" t="s">
        <v>6</v>
      </c>
    </row>
    <row r="694" spans="1:6" x14ac:dyDescent="0.2">
      <c r="A694" s="4" t="s">
        <v>105</v>
      </c>
      <c r="B694" s="4" t="s">
        <v>1378</v>
      </c>
      <c r="C694" s="4" t="s">
        <v>2659</v>
      </c>
      <c r="D694" s="4" t="s">
        <v>2660</v>
      </c>
      <c r="E694" s="4" t="s">
        <v>882</v>
      </c>
      <c r="F694" s="4" t="s">
        <v>106</v>
      </c>
    </row>
    <row r="695" spans="1:6" x14ac:dyDescent="0.2">
      <c r="A695" s="4" t="s">
        <v>1377</v>
      </c>
      <c r="B695" s="4">
        <v>1249</v>
      </c>
      <c r="C695" s="4" t="s">
        <v>2656</v>
      </c>
      <c r="D695" s="4" t="s">
        <v>2657</v>
      </c>
      <c r="E695" s="4" t="s">
        <v>2658</v>
      </c>
      <c r="F695" s="4" t="s">
        <v>6</v>
      </c>
    </row>
    <row r="696" spans="1:6" x14ac:dyDescent="0.2">
      <c r="A696" s="4" t="s">
        <v>929</v>
      </c>
      <c r="B696" s="4" t="s">
        <v>1376</v>
      </c>
      <c r="C696" s="4" t="s">
        <v>2653</v>
      </c>
      <c r="D696" s="4" t="s">
        <v>2654</v>
      </c>
      <c r="E696" s="4" t="s">
        <v>2655</v>
      </c>
      <c r="F696" s="4" t="s">
        <v>930</v>
      </c>
    </row>
    <row r="697" spans="1:6" x14ac:dyDescent="0.2">
      <c r="A697" s="4" t="s">
        <v>864</v>
      </c>
      <c r="B697" s="4" t="s">
        <v>1375</v>
      </c>
      <c r="C697" s="4" t="s">
        <v>2652</v>
      </c>
      <c r="D697" s="4" t="s">
        <v>1058</v>
      </c>
      <c r="E697" s="4" t="s">
        <v>995</v>
      </c>
      <c r="F697" s="4" t="s">
        <v>6</v>
      </c>
    </row>
    <row r="698" spans="1:6" x14ac:dyDescent="0.2">
      <c r="A698" s="4" t="s">
        <v>54</v>
      </c>
      <c r="B698" s="4" t="s">
        <v>1374</v>
      </c>
      <c r="C698" s="4" t="s">
        <v>2649</v>
      </c>
      <c r="D698" s="4" t="s">
        <v>2650</v>
      </c>
      <c r="E698" s="4" t="s">
        <v>2651</v>
      </c>
      <c r="F698" s="4" t="s">
        <v>55</v>
      </c>
    </row>
    <row r="699" spans="1:6" x14ac:dyDescent="0.2">
      <c r="A699" s="4" t="s">
        <v>461</v>
      </c>
      <c r="B699" s="4">
        <v>1052</v>
      </c>
      <c r="C699" s="4" t="s">
        <v>2646</v>
      </c>
      <c r="D699" s="5" t="s">
        <v>2647</v>
      </c>
      <c r="E699" s="4" t="s">
        <v>2648</v>
      </c>
      <c r="F699" s="4" t="s">
        <v>148</v>
      </c>
    </row>
    <row r="700" spans="1:6" x14ac:dyDescent="0.2">
      <c r="A700" s="4" t="s">
        <v>559</v>
      </c>
      <c r="B700" s="4">
        <v>3412</v>
      </c>
      <c r="C700" s="4" t="s">
        <v>2644</v>
      </c>
      <c r="D700" s="4" t="s">
        <v>787</v>
      </c>
      <c r="E700" s="4" t="s">
        <v>2645</v>
      </c>
      <c r="F700" s="4" t="s">
        <v>560</v>
      </c>
    </row>
    <row r="701" spans="1:6" x14ac:dyDescent="0.2">
      <c r="A701" s="4" t="s">
        <v>77</v>
      </c>
      <c r="B701" s="4" t="s">
        <v>1373</v>
      </c>
      <c r="C701" s="4" t="s">
        <v>2642</v>
      </c>
      <c r="D701" s="4" t="s">
        <v>2643</v>
      </c>
      <c r="E701" s="4" t="s">
        <v>876</v>
      </c>
      <c r="F701" s="4" t="s">
        <v>6</v>
      </c>
    </row>
    <row r="702" spans="1:6" x14ac:dyDescent="0.2">
      <c r="A702" s="4" t="s">
        <v>370</v>
      </c>
      <c r="B702" s="4" t="s">
        <v>1372</v>
      </c>
      <c r="C702" s="4" t="s">
        <v>2639</v>
      </c>
      <c r="D702" s="4" t="s">
        <v>2640</v>
      </c>
      <c r="E702" s="4" t="s">
        <v>2641</v>
      </c>
      <c r="F702" s="4" t="s">
        <v>371</v>
      </c>
    </row>
    <row r="703" spans="1:6" x14ac:dyDescent="0.2">
      <c r="A703" s="4" t="s">
        <v>1371</v>
      </c>
      <c r="B703" s="4" t="s">
        <v>845</v>
      </c>
      <c r="C703" s="4" t="s">
        <v>2637</v>
      </c>
      <c r="D703" s="4" t="s">
        <v>2638</v>
      </c>
      <c r="E703" s="4" t="s">
        <v>872</v>
      </c>
      <c r="F703" s="4" t="s">
        <v>176</v>
      </c>
    </row>
    <row r="704" spans="1:6" x14ac:dyDescent="0.2">
      <c r="A704" s="4" t="s">
        <v>392</v>
      </c>
      <c r="B704" s="4" t="s">
        <v>1370</v>
      </c>
      <c r="C704" s="4" t="s">
        <v>2634</v>
      </c>
      <c r="D704" s="4" t="s">
        <v>2635</v>
      </c>
      <c r="E704" s="4" t="s">
        <v>2636</v>
      </c>
      <c r="F704" s="4" t="s">
        <v>6</v>
      </c>
    </row>
    <row r="705" spans="1:6" x14ac:dyDescent="0.2">
      <c r="A705" s="4" t="s">
        <v>540</v>
      </c>
      <c r="B705" s="4">
        <v>1191</v>
      </c>
      <c r="C705" s="4" t="s">
        <v>1022</v>
      </c>
      <c r="D705" s="4" t="s">
        <v>2632</v>
      </c>
      <c r="E705" s="4" t="s">
        <v>2633</v>
      </c>
      <c r="F705" s="4" t="s">
        <v>332</v>
      </c>
    </row>
    <row r="706" spans="1:6" x14ac:dyDescent="0.2">
      <c r="A706" s="4" t="s">
        <v>304</v>
      </c>
      <c r="B706" s="4" t="s">
        <v>1369</v>
      </c>
      <c r="C706" s="4" t="s">
        <v>2630</v>
      </c>
      <c r="D706" s="4" t="s">
        <v>2631</v>
      </c>
      <c r="E706" s="4" t="s">
        <v>1020</v>
      </c>
      <c r="F706" s="4" t="s">
        <v>305</v>
      </c>
    </row>
    <row r="707" spans="1:6" x14ac:dyDescent="0.2">
      <c r="A707" s="4" t="s">
        <v>1368</v>
      </c>
      <c r="B707" s="4">
        <v>2164</v>
      </c>
      <c r="C707" s="4" t="s">
        <v>2627</v>
      </c>
      <c r="D707" s="4" t="s">
        <v>2628</v>
      </c>
      <c r="E707" s="4" t="s">
        <v>2629</v>
      </c>
      <c r="F707" s="4" t="s">
        <v>69</v>
      </c>
    </row>
    <row r="708" spans="1:6" x14ac:dyDescent="0.2">
      <c r="A708" s="4" t="s">
        <v>230</v>
      </c>
      <c r="B708" s="4" t="s">
        <v>1367</v>
      </c>
      <c r="C708" s="4" t="s">
        <v>2625</v>
      </c>
      <c r="D708" s="4" t="s">
        <v>2626</v>
      </c>
      <c r="E708" s="4" t="s">
        <v>2620</v>
      </c>
      <c r="F708" s="4" t="s">
        <v>231</v>
      </c>
    </row>
    <row r="709" spans="1:6" x14ac:dyDescent="0.2">
      <c r="A709" s="4" t="s">
        <v>78</v>
      </c>
      <c r="B709" s="4" t="s">
        <v>1366</v>
      </c>
      <c r="C709" s="4" t="s">
        <v>1021</v>
      </c>
      <c r="D709" s="4" t="s">
        <v>2623</v>
      </c>
      <c r="E709" s="4" t="s">
        <v>2624</v>
      </c>
      <c r="F709" s="4" t="s">
        <v>79</v>
      </c>
    </row>
    <row r="710" spans="1:6" x14ac:dyDescent="0.2">
      <c r="A710" s="4" t="s">
        <v>481</v>
      </c>
      <c r="B710" s="4" t="s">
        <v>1365</v>
      </c>
      <c r="C710" s="4" t="s">
        <v>2621</v>
      </c>
      <c r="D710" s="4" t="s">
        <v>2622</v>
      </c>
      <c r="E710" s="4" t="s">
        <v>901</v>
      </c>
      <c r="F710" s="4" t="s">
        <v>482</v>
      </c>
    </row>
    <row r="711" spans="1:6" x14ac:dyDescent="0.2">
      <c r="A711" s="4" t="s">
        <v>346</v>
      </c>
      <c r="B711" s="4" t="s">
        <v>1364</v>
      </c>
      <c r="C711" s="4" t="s">
        <v>2618</v>
      </c>
      <c r="D711" s="4" t="s">
        <v>2619</v>
      </c>
      <c r="E711" s="4" t="s">
        <v>2620</v>
      </c>
      <c r="F711" s="4" t="s">
        <v>92</v>
      </c>
    </row>
    <row r="712" spans="1:6" x14ac:dyDescent="0.2">
      <c r="A712" s="4" t="s">
        <v>604</v>
      </c>
      <c r="B712" s="4">
        <v>1344</v>
      </c>
      <c r="C712" s="4" t="s">
        <v>2615</v>
      </c>
      <c r="D712" s="4" t="s">
        <v>2616</v>
      </c>
      <c r="E712" s="4" t="s">
        <v>2617</v>
      </c>
      <c r="F712" s="4" t="s">
        <v>6</v>
      </c>
    </row>
    <row r="713" spans="1:6" x14ac:dyDescent="0.2">
      <c r="A713" s="4" t="s">
        <v>1363</v>
      </c>
      <c r="B713" s="4" t="s">
        <v>1362</v>
      </c>
      <c r="C713" s="4" t="s">
        <v>2613</v>
      </c>
      <c r="D713" s="4" t="s">
        <v>2614</v>
      </c>
      <c r="E713" s="4" t="s">
        <v>2562</v>
      </c>
      <c r="F713" s="4" t="s">
        <v>427</v>
      </c>
    </row>
    <row r="714" spans="1:6" x14ac:dyDescent="0.2">
      <c r="A714" s="4" t="s">
        <v>1360</v>
      </c>
      <c r="B714" s="4" t="s">
        <v>1359</v>
      </c>
      <c r="C714" s="4" t="s">
        <v>2611</v>
      </c>
      <c r="D714" s="4" t="s">
        <v>2612</v>
      </c>
      <c r="E714" s="4" t="s">
        <v>2354</v>
      </c>
      <c r="F714" s="4" t="s">
        <v>1361</v>
      </c>
    </row>
    <row r="715" spans="1:6" x14ac:dyDescent="0.2">
      <c r="A715" s="4" t="s">
        <v>509</v>
      </c>
      <c r="B715" s="4">
        <v>1370</v>
      </c>
      <c r="C715" s="4" t="s">
        <v>2608</v>
      </c>
      <c r="D715" s="4" t="s">
        <v>2609</v>
      </c>
      <c r="E715" s="4" t="s">
        <v>2610</v>
      </c>
      <c r="F715" s="4" t="s">
        <v>102</v>
      </c>
    </row>
    <row r="716" spans="1:6" x14ac:dyDescent="0.2">
      <c r="A716" s="4" t="s">
        <v>634</v>
      </c>
      <c r="B716" s="4">
        <v>1428</v>
      </c>
      <c r="C716" s="4" t="s">
        <v>2605</v>
      </c>
      <c r="D716" s="4" t="s">
        <v>2606</v>
      </c>
      <c r="E716" s="4" t="s">
        <v>2607</v>
      </c>
      <c r="F716" s="4" t="s">
        <v>96</v>
      </c>
    </row>
    <row r="717" spans="1:6" x14ac:dyDescent="0.2">
      <c r="A717" s="4" t="s">
        <v>867</v>
      </c>
      <c r="B717" s="4">
        <v>2491</v>
      </c>
      <c r="C717" s="4" t="s">
        <v>2604</v>
      </c>
      <c r="D717" s="4" t="s">
        <v>1003</v>
      </c>
      <c r="E717" s="4" t="s">
        <v>1870</v>
      </c>
      <c r="F717" s="4" t="s">
        <v>868</v>
      </c>
    </row>
    <row r="718" spans="1:6" x14ac:dyDescent="0.2">
      <c r="A718" s="4" t="s">
        <v>1357</v>
      </c>
      <c r="B718" s="4" t="s">
        <v>801</v>
      </c>
      <c r="C718" s="4" t="s">
        <v>2603</v>
      </c>
      <c r="D718" s="4" t="s">
        <v>853</v>
      </c>
      <c r="E718" s="4" t="s">
        <v>2397</v>
      </c>
      <c r="F718" s="4" t="s">
        <v>1358</v>
      </c>
    </row>
    <row r="719" spans="1:6" x14ac:dyDescent="0.2">
      <c r="A719" s="4" t="s">
        <v>97</v>
      </c>
      <c r="B719" s="4">
        <v>294</v>
      </c>
      <c r="C719" s="4" t="s">
        <v>2600</v>
      </c>
      <c r="D719" s="4" t="s">
        <v>2601</v>
      </c>
      <c r="E719" s="4" t="s">
        <v>2602</v>
      </c>
      <c r="F719" s="4" t="s">
        <v>98</v>
      </c>
    </row>
    <row r="720" spans="1:6" x14ac:dyDescent="0.2">
      <c r="A720" s="4" t="s">
        <v>511</v>
      </c>
      <c r="B720" s="4">
        <v>3143</v>
      </c>
      <c r="C720" s="4" t="s">
        <v>2598</v>
      </c>
      <c r="D720" s="4" t="s">
        <v>927</v>
      </c>
      <c r="E720" s="4" t="s">
        <v>2599</v>
      </c>
      <c r="F720" s="4" t="s">
        <v>512</v>
      </c>
    </row>
    <row r="721" spans="1:6" x14ac:dyDescent="0.2">
      <c r="A721" s="4" t="s">
        <v>1356</v>
      </c>
      <c r="B721" s="4" t="s">
        <v>1355</v>
      </c>
      <c r="C721" s="4" t="s">
        <v>2595</v>
      </c>
      <c r="D721" s="4" t="s">
        <v>2596</v>
      </c>
      <c r="E721" s="4" t="s">
        <v>2597</v>
      </c>
      <c r="F721" s="4" t="s">
        <v>6</v>
      </c>
    </row>
    <row r="722" spans="1:6" x14ac:dyDescent="0.2">
      <c r="A722" s="4" t="s">
        <v>865</v>
      </c>
      <c r="B722" s="4">
        <v>2119</v>
      </c>
      <c r="C722" s="4" t="s">
        <v>2593</v>
      </c>
      <c r="D722" s="4" t="s">
        <v>2594</v>
      </c>
      <c r="E722" s="4" t="s">
        <v>2428</v>
      </c>
      <c r="F722" s="4" t="s">
        <v>866</v>
      </c>
    </row>
    <row r="723" spans="1:6" x14ac:dyDescent="0.2">
      <c r="A723" s="4" t="s">
        <v>197</v>
      </c>
      <c r="B723" s="4" t="s">
        <v>1353</v>
      </c>
      <c r="C723" s="4" t="s">
        <v>2588</v>
      </c>
      <c r="D723" s="4" t="s">
        <v>2589</v>
      </c>
      <c r="E723" s="4" t="s">
        <v>2590</v>
      </c>
      <c r="F723" s="4" t="s">
        <v>63</v>
      </c>
    </row>
    <row r="724" spans="1:6" x14ac:dyDescent="0.2">
      <c r="A724" s="4" t="s">
        <v>895</v>
      </c>
      <c r="B724" s="4" t="s">
        <v>1354</v>
      </c>
      <c r="C724" s="4" t="s">
        <v>2588</v>
      </c>
      <c r="D724" s="4" t="s">
        <v>2591</v>
      </c>
      <c r="E724" s="4" t="s">
        <v>2592</v>
      </c>
      <c r="F724" s="4" t="s">
        <v>6</v>
      </c>
    </row>
    <row r="725" spans="1:6" x14ac:dyDescent="0.2">
      <c r="A725" s="4" t="s">
        <v>494</v>
      </c>
      <c r="B725" s="4">
        <v>4368</v>
      </c>
      <c r="C725" s="4" t="s">
        <v>2586</v>
      </c>
      <c r="D725" s="4" t="s">
        <v>879</v>
      </c>
      <c r="E725" s="4" t="s">
        <v>2587</v>
      </c>
      <c r="F725" s="4" t="s">
        <v>495</v>
      </c>
    </row>
    <row r="726" spans="1:6" x14ac:dyDescent="0.2">
      <c r="A726" s="4" t="s">
        <v>256</v>
      </c>
      <c r="B726" s="4" t="s">
        <v>1352</v>
      </c>
      <c r="C726" s="4" t="s">
        <v>2584</v>
      </c>
      <c r="D726" s="4" t="s">
        <v>2585</v>
      </c>
      <c r="E726" s="4" t="s">
        <v>999</v>
      </c>
      <c r="F726" s="4" t="s">
        <v>82</v>
      </c>
    </row>
    <row r="727" spans="1:6" x14ac:dyDescent="0.2">
      <c r="A727" s="4" t="s">
        <v>174</v>
      </c>
      <c r="B727" s="4" t="s">
        <v>1351</v>
      </c>
      <c r="C727" s="4" t="s">
        <v>2581</v>
      </c>
      <c r="D727" s="4" t="s">
        <v>2582</v>
      </c>
      <c r="E727" s="4" t="s">
        <v>2583</v>
      </c>
      <c r="F727" s="4" t="s">
        <v>140</v>
      </c>
    </row>
    <row r="728" spans="1:6" x14ac:dyDescent="0.2">
      <c r="A728" s="4" t="s">
        <v>471</v>
      </c>
      <c r="B728" s="4">
        <v>7833</v>
      </c>
      <c r="C728" s="4" t="s">
        <v>2578</v>
      </c>
      <c r="D728" s="4" t="s">
        <v>2579</v>
      </c>
      <c r="E728" s="4" t="s">
        <v>2580</v>
      </c>
      <c r="F728" s="4" t="s">
        <v>472</v>
      </c>
    </row>
    <row r="729" spans="1:6" x14ac:dyDescent="0.2">
      <c r="A729" s="4" t="s">
        <v>870</v>
      </c>
      <c r="B729" s="4" t="s">
        <v>812</v>
      </c>
      <c r="C729" s="4" t="s">
        <v>2575</v>
      </c>
      <c r="D729" s="4" t="s">
        <v>2576</v>
      </c>
      <c r="E729" s="4" t="s">
        <v>2577</v>
      </c>
      <c r="F729" s="4" t="s">
        <v>166</v>
      </c>
    </row>
    <row r="730" spans="1:6" x14ac:dyDescent="0.2">
      <c r="A730" s="4" t="s">
        <v>877</v>
      </c>
      <c r="B730" s="4">
        <v>13890</v>
      </c>
      <c r="C730" s="4" t="s">
        <v>2572</v>
      </c>
      <c r="D730" s="4" t="s">
        <v>2573</v>
      </c>
      <c r="E730" s="4" t="s">
        <v>2574</v>
      </c>
      <c r="F730" s="4" t="s">
        <v>878</v>
      </c>
    </row>
    <row r="731" spans="1:6" x14ac:dyDescent="0.2">
      <c r="A731" s="4" t="s">
        <v>527</v>
      </c>
      <c r="B731" s="4" t="s">
        <v>1350</v>
      </c>
      <c r="C731" s="4" t="s">
        <v>2569</v>
      </c>
      <c r="D731" s="4" t="s">
        <v>2570</v>
      </c>
      <c r="E731" s="4" t="s">
        <v>2571</v>
      </c>
      <c r="F731" s="4" t="s">
        <v>434</v>
      </c>
    </row>
    <row r="732" spans="1:6" x14ac:dyDescent="0.2">
      <c r="A732" s="4" t="s">
        <v>446</v>
      </c>
      <c r="B732" s="4">
        <v>5637</v>
      </c>
      <c r="C732" s="4" t="s">
        <v>2566</v>
      </c>
      <c r="D732" s="4" t="s">
        <v>2567</v>
      </c>
      <c r="E732" s="4" t="s">
        <v>2568</v>
      </c>
      <c r="F732" s="4" t="s">
        <v>447</v>
      </c>
    </row>
    <row r="733" spans="1:6" x14ac:dyDescent="0.2">
      <c r="A733" s="4" t="s">
        <v>456</v>
      </c>
      <c r="B733" s="4" t="s">
        <v>1349</v>
      </c>
      <c r="C733" s="4" t="s">
        <v>2563</v>
      </c>
      <c r="D733" s="4" t="s">
        <v>2564</v>
      </c>
      <c r="E733" s="4" t="s">
        <v>2565</v>
      </c>
      <c r="F733" s="4" t="s">
        <v>46</v>
      </c>
    </row>
    <row r="734" spans="1:6" x14ac:dyDescent="0.2">
      <c r="A734" s="4" t="s">
        <v>1347</v>
      </c>
      <c r="B734" s="4">
        <v>1727</v>
      </c>
      <c r="C734" s="4" t="s">
        <v>2560</v>
      </c>
      <c r="D734" s="4" t="s">
        <v>2561</v>
      </c>
      <c r="E734" s="4" t="s">
        <v>2562</v>
      </c>
      <c r="F734" s="4" t="s">
        <v>1348</v>
      </c>
    </row>
    <row r="735" spans="1:6" x14ac:dyDescent="0.2">
      <c r="A735" s="4" t="s">
        <v>448</v>
      </c>
      <c r="B735" s="4">
        <v>4528</v>
      </c>
      <c r="C735" s="4" t="s">
        <v>2557</v>
      </c>
      <c r="D735" s="4" t="s">
        <v>2558</v>
      </c>
      <c r="E735" s="4" t="s">
        <v>2559</v>
      </c>
      <c r="F735" s="4" t="s">
        <v>449</v>
      </c>
    </row>
    <row r="736" spans="1:6" x14ac:dyDescent="0.2">
      <c r="A736" s="4" t="s">
        <v>1346</v>
      </c>
      <c r="B736" s="4" t="s">
        <v>1345</v>
      </c>
      <c r="C736" s="4" t="s">
        <v>2554</v>
      </c>
      <c r="D736" s="4" t="s">
        <v>2555</v>
      </c>
      <c r="E736" s="4" t="s">
        <v>2556</v>
      </c>
      <c r="F736" s="4" t="s">
        <v>579</v>
      </c>
    </row>
  </sheetData>
  <conditionalFormatting sqref="A5">
    <cfRule type="duplicateValues" dxfId="6" priority="153"/>
    <cfRule type="duplicateValues" dxfId="5" priority="154"/>
    <cfRule type="duplicateValues" dxfId="4" priority="155"/>
    <cfRule type="duplicateValues" dxfId="3" priority="156"/>
    <cfRule type="duplicateValues" dxfId="2" priority="157"/>
    <cfRule type="duplicateValues" dxfId="1" priority="158"/>
    <cfRule type="duplicateValues" dxfId="0" priority="159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exandre  GIRAUD GATINEAU</cp:lastModifiedBy>
  <dcterms:created xsi:type="dcterms:W3CDTF">2025-05-22T17:02:23Z</dcterms:created>
  <dcterms:modified xsi:type="dcterms:W3CDTF">2026-06-02T13:35:46Z</dcterms:modified>
</cp:coreProperties>
</file>